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OCTORADO USA\ARTICULO BIOREACTOR\VERSIONES PARA PUBLICACION\Draft paper Bioreactor 2020\Versión paper 20Marzo 2020\"/>
    </mc:Choice>
  </mc:AlternateContent>
  <bookViews>
    <workbookView xWindow="0" yWindow="0" windowWidth="28800" windowHeight="11700" tabRatio="930" activeTab="7"/>
  </bookViews>
  <sheets>
    <sheet name="Table S1" sheetId="1" r:id="rId1"/>
    <sheet name="Table S2" sheetId="11" r:id="rId2"/>
    <sheet name="Table S3" sheetId="10" r:id="rId3"/>
    <sheet name="Table S4" sheetId="4" r:id="rId4"/>
    <sheet name="Table S5" sheetId="12" r:id="rId5"/>
    <sheet name="Table S6" sheetId="9" r:id="rId6"/>
    <sheet name="Table S7" sheetId="8" r:id="rId7"/>
    <sheet name="Table S8" sheetId="3" r:id="rId8"/>
  </sheets>
  <definedNames>
    <definedName name="_xlnm._FilterDatabase" localSheetId="5" hidden="1">'Table S6'!$J$128:$L$135</definedName>
    <definedName name="output_run_D0D14_protein" localSheetId="1">'Table S2'!$B$1:$G$39</definedName>
    <definedName name="TF_and_best1_in_Ath.listD0D14" localSheetId="2">'Table S3'!$A$4:$E$325</definedName>
    <definedName name="TF_and_best1_in_Ath.listD14D15" localSheetId="2">'Table S3'!$G$4:$K$8</definedName>
    <definedName name="TF_and_best1_in_Ath.listD15D28_1" localSheetId="2">'Table S3'!$M$4:$Q$3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  <c r="I13" i="1"/>
  <c r="I14" i="1"/>
  <c r="I3" i="1"/>
  <c r="G4" i="1"/>
  <c r="G5" i="1"/>
  <c r="G6" i="1"/>
  <c r="G7" i="1"/>
  <c r="G8" i="1"/>
  <c r="G9" i="1"/>
  <c r="G10" i="1"/>
  <c r="G11" i="1"/>
  <c r="G12" i="1"/>
  <c r="G13" i="1"/>
  <c r="G14" i="1"/>
  <c r="G3" i="1"/>
  <c r="E4" i="1" l="1"/>
  <c r="E5" i="1"/>
  <c r="E6" i="1"/>
  <c r="E7" i="1"/>
  <c r="E8" i="1"/>
  <c r="E9" i="1"/>
  <c r="E10" i="1"/>
  <c r="E11" i="1"/>
  <c r="E12" i="1"/>
  <c r="E13" i="1"/>
  <c r="E14" i="1"/>
  <c r="E3" i="1"/>
</calcChain>
</file>

<file path=xl/connections.xml><?xml version="1.0" encoding="utf-8"?>
<connections xmlns="http://schemas.openxmlformats.org/spreadsheetml/2006/main">
  <connection id="1" name="output_run D0D14 protein1" type="6" refreshedVersion="6" background="1" saveData="1">
    <textPr codePage="1257" sourceFile="D:\DOCTORADO USA\ARTICULO BIOREACTOR\RESULTADOS EN RELACION A FIGURAS\ENRICHMENT ANALYSIS PARA DEGS POR COMPARISONS\Output KOBAS\output_run D0D14 protein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2" name="TF_and_best1_in_Ath.listD0D14" type="6" refreshedVersion="6" background="1" saveData="1">
    <textPr sourceFile="D:\DOCTORADO USA\ARTICULO BIOREACTOR\RESULTADOS EN RELACION A FIGURAS\ENRICHMENT ANALYSIS PARA DEGS POR COMPARISONS\Output PTF database\TF_and_best1_in_Ath.listD0D14.txt">
      <textFields count="5">
        <textField/>
        <textField/>
        <textField/>
        <textField/>
        <textField/>
      </textFields>
    </textPr>
  </connection>
  <connection id="3" name="TF_and_best1_in_Ath.listD14D15" type="6" refreshedVersion="6" background="1" saveData="1">
    <textPr codePage="850" sourceFile="D:\DOCTORADO USA\ARTICULO BIOREACTOR\RESULTADOS EN RELACION A FIGURAS\ENRICHMENT ANALYSIS PARA DEGS POR COMPARISONS\Output PTF database\TF_and_best1_in_Ath.listD14D15.txt">
      <textFields count="5">
        <textField/>
        <textField/>
        <textField/>
        <textField/>
        <textField/>
      </textFields>
    </textPr>
  </connection>
  <connection id="4" name="TF_and_best1_in_Ath.listD15D28" type="6" refreshedVersion="6" background="1" saveData="1">
    <textPr codePage="1251" sourceFile="D:\DOCTORADO USA\ARTICULO BIOREACTOR\RESULTADOS EN RELACION A FIGURAS\ENRICHMENT ANALYSIS PARA DEGS POR COMPARISONS\Output PTF database\TF_and_best1_in_Ath.listD15D28.txt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576" uniqueCount="1664">
  <si>
    <t>Table S1. Mapping of Theobroma cacao RNA-seq library reads to the Cacao criollo reference genome database</t>
  </si>
  <si>
    <t>Number of sample</t>
  </si>
  <si>
    <t>Description</t>
  </si>
  <si>
    <t>Total</t>
  </si>
  <si>
    <t>Trimmed</t>
  </si>
  <si>
    <t xml:space="preserve">Percentage trimmed </t>
  </si>
  <si>
    <t>Mapped</t>
  </si>
  <si>
    <t>Unmapped</t>
  </si>
  <si>
    <t xml:space="preserve">Percentage mapped genes </t>
  </si>
  <si>
    <t xml:space="preserve">Percentage unmapped genes </t>
  </si>
  <si>
    <t>ANR</t>
  </si>
  <si>
    <t>F- GGACCCAGACAACCAGAAA</t>
  </si>
  <si>
    <t>R- GCTGCCTTCATCAGTCAAATC</t>
  </si>
  <si>
    <t>LAR</t>
  </si>
  <si>
    <t>Leucoanthocyanidin reductase</t>
  </si>
  <si>
    <t>F- ACCTCCAAGCAACCTACTAAA</t>
  </si>
  <si>
    <t>R- CGCATCTCTTTGGCCATCT</t>
  </si>
  <si>
    <t>ANS</t>
  </si>
  <si>
    <t>Anthocyanidin Synthase</t>
  </si>
  <si>
    <t>F- TGAGTGGGAGGACTACTTCTT</t>
  </si>
  <si>
    <t>R- CTCACTTGTGACTTCGGTGTAG</t>
  </si>
  <si>
    <t>DFR</t>
  </si>
  <si>
    <t>F- TATTCCTACAAAGTTCAAAGATGC</t>
  </si>
  <si>
    <t>R- GAGACATGCCGGGAAAAGGGATTG</t>
  </si>
  <si>
    <t>NAC</t>
  </si>
  <si>
    <t>NAC family member</t>
  </si>
  <si>
    <t>F- GGATCCATGAGACTGGATGATTGG</t>
  </si>
  <si>
    <t>R- ATGCTAGTGAAAGCCAACAAATGT</t>
  </si>
  <si>
    <t>CHS</t>
  </si>
  <si>
    <t xml:space="preserve">GAPDH </t>
  </si>
  <si>
    <t>F- GATGCTCCTATGTTTGTTGTGG</t>
  </si>
  <si>
    <t>R- TCTTCCTCCTCTCCAGTCCTT</t>
  </si>
  <si>
    <t>F- CCAAATTGTGTTGATCAGAGCA</t>
  </si>
  <si>
    <t>R- GGTACATGTACCGCCTCTTGA</t>
  </si>
  <si>
    <t>Bioreactor1_Day 0</t>
  </si>
  <si>
    <t>Bioreactor1_Day 14</t>
  </si>
  <si>
    <t>Bioreactor1_Day 15</t>
  </si>
  <si>
    <t>Bioreactor1_Day 28</t>
  </si>
  <si>
    <t>Bioreactor2_Day 0</t>
  </si>
  <si>
    <t>Bioreactor2_Day 14</t>
  </si>
  <si>
    <t>Bioreactor2_Day 15</t>
  </si>
  <si>
    <t>Bioreactor2_Day 28</t>
  </si>
  <si>
    <t>Bioreactor3_Day 0</t>
  </si>
  <si>
    <t>Bioreactor3_Day 14</t>
  </si>
  <si>
    <t>Bioreactor3_Day 15</t>
  </si>
  <si>
    <t>Bioreactor3_Day 28</t>
  </si>
  <si>
    <t>Gene Symbol</t>
  </si>
  <si>
    <t>PHYA</t>
  </si>
  <si>
    <t>PHYC</t>
  </si>
  <si>
    <t>PHYD</t>
  </si>
  <si>
    <t>PHYE</t>
  </si>
  <si>
    <t>CRY1</t>
  </si>
  <si>
    <t>CRY2</t>
  </si>
  <si>
    <t>CRY3</t>
  </si>
  <si>
    <t>PHOT1</t>
  </si>
  <si>
    <t>PHOT2</t>
  </si>
  <si>
    <t>UVR8</t>
  </si>
  <si>
    <t>ADO1</t>
  </si>
  <si>
    <t>ADO3</t>
  </si>
  <si>
    <t>Phytochrome A~ PHYA~ complete</t>
  </si>
  <si>
    <t>Annotation in the cacao genome</t>
  </si>
  <si>
    <t>Uncharacterized protein~ PHYB~ complete</t>
  </si>
  <si>
    <t>Phytochrome B~ PHYB~ complete</t>
  </si>
  <si>
    <t>Phytochrome C~ PHYC~ complete</t>
  </si>
  <si>
    <t>Phytochrome E~ PHYE~ complete</t>
  </si>
  <si>
    <t>Cryptochrome-1~ CRY1~ complete</t>
  </si>
  <si>
    <t>Cryptochrome-2~ CRY2~ complete</t>
  </si>
  <si>
    <t>Cryptochrome DASH, chloroplastic/mitochondrial~ CRYD~ complete</t>
  </si>
  <si>
    <t> Phototropin-1~ PHOT1~ complete</t>
  </si>
  <si>
    <t>Phototropin-2~ PHOT2~ complete</t>
  </si>
  <si>
    <t>Ultraviolet-B receptor UVR8~ UVR8~ complete</t>
  </si>
  <si>
    <t>Adagio protein 1</t>
  </si>
  <si>
    <t>Locus ID</t>
  </si>
  <si>
    <t>ID</t>
  </si>
  <si>
    <t>Input number</t>
  </si>
  <si>
    <t>Background number</t>
  </si>
  <si>
    <t>P-Value</t>
  </si>
  <si>
    <t>Input</t>
  </si>
  <si>
    <t>Plant-pathogen interaction</t>
  </si>
  <si>
    <t>tcc04626</t>
  </si>
  <si>
    <t>Tc01v2_t028830.1|Tc05v2_t013420.1|Tc04v2_t014920.1|Tc05v2_t012540.1|Tc01v2_t029570.1|Tc02v2_t031260.1</t>
  </si>
  <si>
    <t>Glycine, serine and threonine metabolism</t>
  </si>
  <si>
    <t>tcc00260</t>
  </si>
  <si>
    <t>Tc04v2_t012630.1|Tc01v2_t000590.1</t>
  </si>
  <si>
    <t>Cysteine and methionine metabolism</t>
  </si>
  <si>
    <t>tcc00270</t>
  </si>
  <si>
    <t>Glutathione metabolism</t>
  </si>
  <si>
    <t>tcc00480</t>
  </si>
  <si>
    <t>Tc02v2_t020520.1|Tc09v2_t026200.1</t>
  </si>
  <si>
    <t>Vitamin B6 metabolism</t>
  </si>
  <si>
    <t>tcc00750</t>
  </si>
  <si>
    <t>Carbon metabolism</t>
  </si>
  <si>
    <t>tcc01200</t>
  </si>
  <si>
    <t>Tc01v2_t000610.1|Tc08v2_t005880.1|Tc01v2_t000590.1</t>
  </si>
  <si>
    <t>Alanine, aspartate and glutamate metabolism</t>
  </si>
  <si>
    <t>tcc00250</t>
  </si>
  <si>
    <t>Protein processing in endoplasmic reticulum</t>
  </si>
  <si>
    <t>tcc04141</t>
  </si>
  <si>
    <t>Valine, leucine and isoleucine degradation</t>
  </si>
  <si>
    <t>tcc00280</t>
  </si>
  <si>
    <t>Starch and sucrose metabolism</t>
  </si>
  <si>
    <t>tcc00500</t>
  </si>
  <si>
    <t>Inositol phosphate metabolism</t>
  </si>
  <si>
    <t>tcc00562</t>
  </si>
  <si>
    <t>Galactose metabolism</t>
  </si>
  <si>
    <t>tcc00052</t>
  </si>
  <si>
    <t>Biosynthesis of amino acids</t>
  </si>
  <si>
    <t>tcc01230</t>
  </si>
  <si>
    <t>Metabolic pathways</t>
  </si>
  <si>
    <t>tcc01100</t>
  </si>
  <si>
    <t>Glycolysis / Gluconeogenesis</t>
  </si>
  <si>
    <t>tcc00010</t>
  </si>
  <si>
    <t>Amino sugar and nucleotide sugar metabolism</t>
  </si>
  <si>
    <t>tcc00520</t>
  </si>
  <si>
    <t>Biosynthesis of secondary metabolites</t>
  </si>
  <si>
    <t>tcc01110</t>
  </si>
  <si>
    <t>Plant hormone signal transduction</t>
  </si>
  <si>
    <t>tcc04075</t>
  </si>
  <si>
    <t>Singlet oxygen</t>
  </si>
  <si>
    <t>Glyoxylate and dicarboxylate metabolism</t>
  </si>
  <si>
    <t>tcc00630</t>
  </si>
  <si>
    <t>Limonene and pinene degradation</t>
  </si>
  <si>
    <t>tcc00903</t>
  </si>
  <si>
    <t>Tc04v2_t009510.1</t>
  </si>
  <si>
    <t>Taurine and hypotaurine metabolism</t>
  </si>
  <si>
    <t>tcc00430</t>
  </si>
  <si>
    <t>Tc04v2_t006320.1</t>
  </si>
  <si>
    <t>AGE-RAGE signaling pathway in diabetic complications</t>
  </si>
  <si>
    <t>tcc04933</t>
  </si>
  <si>
    <t>Tc09v2_t028220.1</t>
  </si>
  <si>
    <t>Thiamine metabolism</t>
  </si>
  <si>
    <t>tcc00730</t>
  </si>
  <si>
    <t>Tc04v2_t022480.1</t>
  </si>
  <si>
    <t>Nicotinate and nicotinamide metabolism</t>
  </si>
  <si>
    <t>tcc00760</t>
  </si>
  <si>
    <t>Tc04v2_t000800.1</t>
  </si>
  <si>
    <t>One carbon pool by folate</t>
  </si>
  <si>
    <t>tcc00670</t>
  </si>
  <si>
    <t>Tc04v2_t015840.1</t>
  </si>
  <si>
    <t>Stilbenoid, diarylheptanoid and gingerol biosynthesis</t>
  </si>
  <si>
    <t>tcc00945</t>
  </si>
  <si>
    <t>Tropane, piperidine and pyridine alkaloid biosynthesis</t>
  </si>
  <si>
    <t>tcc00960</t>
  </si>
  <si>
    <t>Tc07v2_t007920.1</t>
  </si>
  <si>
    <t>Isoquinoline alkaloid biosynthesis</t>
  </si>
  <si>
    <t>tcc00950</t>
  </si>
  <si>
    <t>Ubiquinone and other terpenoid-quinone biosynthesis</t>
  </si>
  <si>
    <t>tcc00130</t>
  </si>
  <si>
    <t>Ascorbate and aldarate metabolism</t>
  </si>
  <si>
    <t>tcc00053</t>
  </si>
  <si>
    <t>Phenylalanine metabolism</t>
  </si>
  <si>
    <t>tcc00360</t>
  </si>
  <si>
    <t>Flavonoid biosynthesis</t>
  </si>
  <si>
    <t>tcc00941</t>
  </si>
  <si>
    <t>Fructose and mannose metabolism</t>
  </si>
  <si>
    <t>tcc00051</t>
  </si>
  <si>
    <t>Ubiquitin mediated proteolysis</t>
  </si>
  <si>
    <t>tcc04120</t>
  </si>
  <si>
    <t>Endocytosis</t>
  </si>
  <si>
    <t>tcc04144</t>
  </si>
  <si>
    <t>RNA transport</t>
  </si>
  <si>
    <t>tcc03013</t>
  </si>
  <si>
    <t>Hydrogen peroxyde</t>
  </si>
  <si>
    <t>Tc04v2_t000800.1|Tc09v2_t024970.1</t>
  </si>
  <si>
    <t>Tc07v2_t007920.1|Tc02v2_t027320.1</t>
  </si>
  <si>
    <t>Riboflavin metabolism</t>
  </si>
  <si>
    <t>tcc00740</t>
  </si>
  <si>
    <t>Tc01v2_t008220.1</t>
  </si>
  <si>
    <t>Circadian rhythm - plant</t>
  </si>
  <si>
    <t>tcc04712</t>
  </si>
  <si>
    <t>Tc08v2_t015250.1</t>
  </si>
  <si>
    <t>Tc03v2_t022320.1</t>
  </si>
  <si>
    <t>Ribosome biogenesis in eukaryotes</t>
  </si>
  <si>
    <t>tcc03008</t>
  </si>
  <si>
    <t>Superoxide</t>
  </si>
  <si>
    <t>ERF</t>
  </si>
  <si>
    <t>bHLH</t>
  </si>
  <si>
    <t>MYB</t>
  </si>
  <si>
    <t>WRKY</t>
  </si>
  <si>
    <t>TALE</t>
  </si>
  <si>
    <t>Single oxygen</t>
  </si>
  <si>
    <t>MYB_related</t>
  </si>
  <si>
    <t>HB-other</t>
  </si>
  <si>
    <t>bZIP</t>
  </si>
  <si>
    <t>Dof</t>
  </si>
  <si>
    <t>HSF</t>
  </si>
  <si>
    <t>Hydrogen peroxide</t>
  </si>
  <si>
    <t>Tc08v2_t009280</t>
  </si>
  <si>
    <t>Tc10v2_t001180</t>
  </si>
  <si>
    <t>Tc01v2_t033230</t>
  </si>
  <si>
    <t>Tc04v2_t025250</t>
  </si>
  <si>
    <t>Tc01v2_t029570</t>
  </si>
  <si>
    <t>Tc08v2_t006960</t>
  </si>
  <si>
    <t>Tc02v2_t008150</t>
  </si>
  <si>
    <t>Tc09v2_t023330</t>
  </si>
  <si>
    <t>Tc02v2_t029510</t>
  </si>
  <si>
    <t>Tc06v2_t016170</t>
  </si>
  <si>
    <t>Tc01v2_t034870</t>
  </si>
  <si>
    <t>Tc01v2_t026630</t>
  </si>
  <si>
    <t>Tc04v2_t003970</t>
  </si>
  <si>
    <t>Tc03v2_t022810</t>
  </si>
  <si>
    <t>Tc09v2_t027570</t>
  </si>
  <si>
    <t>Tc05v2_t004620</t>
  </si>
  <si>
    <t>Tc01v2_t017040</t>
  </si>
  <si>
    <t>Tc02v2_t008240</t>
  </si>
  <si>
    <t>Tc05v2_t018600</t>
  </si>
  <si>
    <t>Tc05v2_t027580</t>
  </si>
  <si>
    <t>Tc03v2_t024590</t>
  </si>
  <si>
    <t>Tc04v2_t024790</t>
  </si>
  <si>
    <t>Tc01v2_t016330</t>
  </si>
  <si>
    <t>Tc03v2_t007230</t>
  </si>
  <si>
    <t>Tc03v2_t007230~ Alpha/beta-Hydrolases superfamily protein~ PHYD~ complete</t>
  </si>
  <si>
    <t>Tc06v2_t012970</t>
  </si>
  <si>
    <t>Tc08v2_t009000</t>
  </si>
  <si>
    <t>Tc04v2_t020800</t>
  </si>
  <si>
    <t>Tc09v2_t000430</t>
  </si>
  <si>
    <t>Tc09v2_t028150</t>
  </si>
  <si>
    <t>Tc02v2_t012540</t>
  </si>
  <si>
    <t>Tc01v2_t011850</t>
  </si>
  <si>
    <t>Tc09v2_t014980</t>
  </si>
  <si>
    <t>Tc02v2_t025420</t>
  </si>
  <si>
    <t>Tc02v2_t025420~ Adagio protein 3~ ADO3~ complete</t>
  </si>
  <si>
    <t>Gene ID</t>
  </si>
  <si>
    <t>Gene</t>
  </si>
  <si>
    <t>Protein</t>
  </si>
  <si>
    <t>Sequence (5'to 3)</t>
  </si>
  <si>
    <t>Chalcone synthase</t>
  </si>
  <si>
    <t>Glyceraldehyde-3-phosphate dehydrogenase</t>
  </si>
  <si>
    <t>Anthocyanidin reductase</t>
  </si>
  <si>
    <t>Dihydroflavonol 4-reductase</t>
  </si>
  <si>
    <t>Anotation</t>
  </si>
  <si>
    <t>Iq-domain 31</t>
  </si>
  <si>
    <t>Putative Transcription factor bHLH25</t>
  </si>
  <si>
    <t>Putative Pentatricopeptide repeat-containing protein At2g27610</t>
  </si>
  <si>
    <t>Formin-like protein</t>
  </si>
  <si>
    <t>Auxin-induced protein 15A</t>
  </si>
  <si>
    <t>CSC1-like protein At1g32090</t>
  </si>
  <si>
    <t>Putative receptor-like protein kinase At1g80870</t>
  </si>
  <si>
    <t>Putative Coumaroyl-CoA:anthocyanidin 3-O-glucoside-6''-O-coumaroyltransferase 1</t>
  </si>
  <si>
    <t>Dirigent protein 20</t>
  </si>
  <si>
    <t>Transcription factor MYB59</t>
  </si>
  <si>
    <t>GATA zinc finger domain-containing protein 10</t>
  </si>
  <si>
    <t>Putative Copper transport protein ATX1</t>
  </si>
  <si>
    <t>Putative Protein WVD2-like 7</t>
  </si>
  <si>
    <t>Non-classical arabinogalactan protein 30</t>
  </si>
  <si>
    <t>Mitochondrial carrier protein MTM1</t>
  </si>
  <si>
    <t>Glucan endo-1,3-beta-glucosidase 11</t>
  </si>
  <si>
    <t>E3 ubiquitin-protein ligase listerin</t>
  </si>
  <si>
    <t>Putative Aspartic proteinase PCS1</t>
  </si>
  <si>
    <t>Metal transporter Nramp3</t>
  </si>
  <si>
    <t>Kinesin-like protein</t>
  </si>
  <si>
    <t>Uncharacterized protein</t>
  </si>
  <si>
    <t>Putative Transcription factor bHLH49</t>
  </si>
  <si>
    <t>Putative Protein CHLOROPLAST IMPORT APPARATUS 2</t>
  </si>
  <si>
    <t>CSC1-like protein HYP1</t>
  </si>
  <si>
    <t>Phosphoserine aminotransferase 2, chloroplastic</t>
  </si>
  <si>
    <t>HMG-Y-related protein A</t>
  </si>
  <si>
    <t>Glutathione S-transferase U17</t>
  </si>
  <si>
    <t>Putative F-box protein At2g39490</t>
  </si>
  <si>
    <t>CDT1 A, putative</t>
  </si>
  <si>
    <t>Histone H3.2</t>
  </si>
  <si>
    <t>Putative Uncharacterized protein At2g39920</t>
  </si>
  <si>
    <t>Polynucleotide adenylyltransferase family protein, putative</t>
  </si>
  <si>
    <t>Bifunctional dihydroflavonol 4-reductase/flavanone 4-reductase</t>
  </si>
  <si>
    <t>ATP synthase subunit beta, mitochondrial</t>
  </si>
  <si>
    <t>DNA replication licensing factor MCM2</t>
  </si>
  <si>
    <t>RAN GTPase-activating protein 1</t>
  </si>
  <si>
    <t>Putative Peptidyl-prolyl cis-trans isomerase FKBP53</t>
  </si>
  <si>
    <t>Calcium-transporting ATPase 1, chloroplastic</t>
  </si>
  <si>
    <t>Receptor-like protein kinase THESEUS 1</t>
  </si>
  <si>
    <t>Homeobox-DDT domain protein RLT3</t>
  </si>
  <si>
    <t>Probable folate-biopterin transporter 6</t>
  </si>
  <si>
    <t>O-fucosyltransferase family protein</t>
  </si>
  <si>
    <t>Protein TIC 22-like, chloroplastic</t>
  </si>
  <si>
    <t>Putative Ethylene-responsive transcription factor CRF6</t>
  </si>
  <si>
    <t>Transcription factor ICE1</t>
  </si>
  <si>
    <t>Hematological and neurological expressed 1-like protein</t>
  </si>
  <si>
    <t>Serine acetyltransferase 4</t>
  </si>
  <si>
    <t>Anthocyanidin 3-O-glucosyltransferase 2</t>
  </si>
  <si>
    <t>Protein DETOXIFICATION 42</t>
  </si>
  <si>
    <t>Uncharacterized protein isoform 1</t>
  </si>
  <si>
    <t>Soluble inorganic pyrophosphatase 6, chloroplastic</t>
  </si>
  <si>
    <t>Pentatricopeptide repeat-containing protein At1g55890, mitochondrial</t>
  </si>
  <si>
    <t>MLO-like protein 11</t>
  </si>
  <si>
    <t>Probable leucine-rich repeat receptor-like protein kinase At5g49770</t>
  </si>
  <si>
    <t>Pentatricopeptide repeat-containing protein At1g71460, chloroplastic</t>
  </si>
  <si>
    <t>VQ motif-containing protein 4</t>
  </si>
  <si>
    <t>Probable magnesium transporter NIPA4</t>
  </si>
  <si>
    <t>H/ACA ribonucleoprotein complex subunit 4</t>
  </si>
  <si>
    <t>Lariat debranching enzyme</t>
  </si>
  <si>
    <t>Serine hydroxymethyltransferase 4</t>
  </si>
  <si>
    <t>Tetratricopeptide repeat-like superfamily protein, putative isoform 1</t>
  </si>
  <si>
    <t>Alkaline-phosphatase-like family protein isoform 1</t>
  </si>
  <si>
    <t>Leucoanthocyanidin dioxygenase</t>
  </si>
  <si>
    <t>Amino acid kinase family protein</t>
  </si>
  <si>
    <t>Alpha/beta-Hydrolases superfamily protein</t>
  </si>
  <si>
    <t>DENN domain-containing protein isoform 1</t>
  </si>
  <si>
    <t>CBL-interacting serine/threonine-protein kinase 21</t>
  </si>
  <si>
    <t>Endonuclease or glycosyl hydrolase</t>
  </si>
  <si>
    <t>Protein REVEILLE 8</t>
  </si>
  <si>
    <t>IAA-amino acid hydrolase ILR1</t>
  </si>
  <si>
    <t>Protein SUPPRESSOR OF K(+) TRANSPORT GROWTH DEFECT 1</t>
  </si>
  <si>
    <t>Protein GIGANTEA</t>
  </si>
  <si>
    <t>Sucrose transport protein SUC4</t>
  </si>
  <si>
    <t>Histone H2B</t>
  </si>
  <si>
    <t>Bifunctional riboflavin biosynthesis protein RIBA 1, chloroplastic</t>
  </si>
  <si>
    <t>Glucose-6-phosphate isomerase 1, chloroplastic</t>
  </si>
  <si>
    <t>L-aspartate oxidase, chloroplastic</t>
  </si>
  <si>
    <t>CBL-interacting serine/threonine-protein kinase 11</t>
  </si>
  <si>
    <t>L-ascorbate peroxidase 2, cytosolic</t>
  </si>
  <si>
    <t>Putative Transcription factor LUX</t>
  </si>
  <si>
    <t>PTI1-like tyrosine-protein kinase 3</t>
  </si>
  <si>
    <t>Putative phospholipid-transporting ATPase 9</t>
  </si>
  <si>
    <t>Probable LRR receptor-like serine/threonine-protein kinase RFK1</t>
  </si>
  <si>
    <t>Membrane-anchored ubiquitin-fold protein 3</t>
  </si>
  <si>
    <t>Hexokinase-1</t>
  </si>
  <si>
    <t>Probable calcium-binding protein CML49</t>
  </si>
  <si>
    <t>MACPF domain-containing protein NSL1</t>
  </si>
  <si>
    <t>Probable 1-deoxy-D-xylulose-5-phosphate synthase, chloroplastic</t>
  </si>
  <si>
    <t>Importin subunit alpha-1</t>
  </si>
  <si>
    <t>DNA-binding bromodomain-containing protein, putative</t>
  </si>
  <si>
    <t>Polyubiquitin</t>
  </si>
  <si>
    <t>Putative G-type lectin S-receptor-like serine/threonine-protein kinase LECRK1</t>
  </si>
  <si>
    <t>Probable receptor-like protein kinase At1g33260</t>
  </si>
  <si>
    <t>Probable protein phosphatase 2C 27</t>
  </si>
  <si>
    <t>Thioredoxin-like 2-2, chloroplastic</t>
  </si>
  <si>
    <t>Phosphoinositide phosphatase SAC2</t>
  </si>
  <si>
    <t>Putative U11/U12 small nuclear ribonucleoprotein 48 kDa protein</t>
  </si>
  <si>
    <t>Crocetin glucosyltransferase, chloroplastic</t>
  </si>
  <si>
    <t>Probable protein phosphatase 2C 10</t>
  </si>
  <si>
    <t>Scarecrow-like protein 8</t>
  </si>
  <si>
    <t>ABSCISIC ACID-INSENSITIVE 5-like protein 6</t>
  </si>
  <si>
    <t>Glutamyl-tRNA reductase 1, chloroplastic</t>
  </si>
  <si>
    <t>Putative Universal stress protein A-like protein</t>
  </si>
  <si>
    <t>Putative Cyclic dof factor 2</t>
  </si>
  <si>
    <t>Putative Scarecrow-like protein 14</t>
  </si>
  <si>
    <t>Cysteine-rich receptor-like protein kinase 25</t>
  </si>
  <si>
    <t>Uncharacterized protein At1g10890</t>
  </si>
  <si>
    <t>Putative RPM1-interacting protein 4</t>
  </si>
  <si>
    <t>E3 ubiquitin-protein ligase RMA1H1</t>
  </si>
  <si>
    <t>Histone H3.3</t>
  </si>
  <si>
    <t>Ammonium transporter 1 member 2</t>
  </si>
  <si>
    <t>ABC transporter G family member 34</t>
  </si>
  <si>
    <t>Probable disease resistance protein At4g33300</t>
  </si>
  <si>
    <t>Putative Proline-rich protein 2</t>
  </si>
  <si>
    <t>RING/U-box superfamily protein isoform 1</t>
  </si>
  <si>
    <t>ARM repeat superfamily protein</t>
  </si>
  <si>
    <t>GDSL esterase/lipase 5</t>
  </si>
  <si>
    <t>Catalase isozyme 1</t>
  </si>
  <si>
    <t>RNA polymerase sigma factor sigE, chloroplastic/mitochondrial</t>
  </si>
  <si>
    <t>Inositol-tetrakisphosphate 1-kinase 3</t>
  </si>
  <si>
    <t>Probable aminotransferase TAT2</t>
  </si>
  <si>
    <t>L-type lectin-domain containing receptor kinase VII.1</t>
  </si>
  <si>
    <t>SAUR family protein, putative</t>
  </si>
  <si>
    <t>Putative Probable E3 ubiquitin-protein ligase RHC2A</t>
  </si>
  <si>
    <t>Mitogen-activated protein kinase homolog NTF6</t>
  </si>
  <si>
    <t>Pyruvate decarboxylase 1</t>
  </si>
  <si>
    <t>GTP-binding protein SAR1A</t>
  </si>
  <si>
    <t>Glutamate receptor 2.7</t>
  </si>
  <si>
    <t>Late embryogenesis abundant protein Lea5-D</t>
  </si>
  <si>
    <t>Putative Ninja-family protein AFP2</t>
  </si>
  <si>
    <t>Probable protein phosphatase 2C 25</t>
  </si>
  <si>
    <t>Asparagine synthetase [glutamine-hydrolyzing] 1</t>
  </si>
  <si>
    <t>Putative Dehydrin COR47</t>
  </si>
  <si>
    <t>Cytochrome P450 81E8</t>
  </si>
  <si>
    <t>Putative Uncharacterized protein At1g04910</t>
  </si>
  <si>
    <t>G-type lectin S-receptor-like serine/threonine-protein kinase B120</t>
  </si>
  <si>
    <t>Ethylene receptor 2</t>
  </si>
  <si>
    <t>Probable glucuronoxylan glucuronosyltransferase IRX7</t>
  </si>
  <si>
    <t>Putative cyclic nucleotide-gated ion channel 13</t>
  </si>
  <si>
    <t>Nicotianamine synthase</t>
  </si>
  <si>
    <t>Probable WRKY transcription factor 65</t>
  </si>
  <si>
    <t>Heat stress transcription factor B-2b</t>
  </si>
  <si>
    <t>Bromodomain 4, putative</t>
  </si>
  <si>
    <t>MLO-like protein 6</t>
  </si>
  <si>
    <t>Putative Protein TIFY 5A</t>
  </si>
  <si>
    <t>F-box protein PP2-A13</t>
  </si>
  <si>
    <t>Polyamine oxidase 1</t>
  </si>
  <si>
    <t>Serine/threonine-protein phosphatase PP1 isozyme 9</t>
  </si>
  <si>
    <t>Copper transporter 6</t>
  </si>
  <si>
    <t>Putative E3 ubiquitin-protein ligase RMA1</t>
  </si>
  <si>
    <t>Putative Phenolic glucoside malonyltransferase 1</t>
  </si>
  <si>
    <t>Putative Caffeoylshikimate esterase</t>
  </si>
  <si>
    <t>Stearoyl-[acyl-carrier-protein] 9-desaturase 6, chloroplastic</t>
  </si>
  <si>
    <t>Protein DMR6-LIKE OXYGENASE 2</t>
  </si>
  <si>
    <t>Sucrose synthase</t>
  </si>
  <si>
    <t>Mitogen-activated protein kinase 3</t>
  </si>
  <si>
    <t>Plant cysteine oxidase 2</t>
  </si>
  <si>
    <t>Serine/threonine-protein phosphatase PP1</t>
  </si>
  <si>
    <t>Putative uncharacterized protein</t>
  </si>
  <si>
    <t>Calcium-dependent protein kinase 8</t>
  </si>
  <si>
    <t>Benzyl alcohol O-benzoyltransferase</t>
  </si>
  <si>
    <t>Ethylene-responsive transcription factor RAP2-4</t>
  </si>
  <si>
    <t>Protein HEAT-STRESS-ASSOCIATED 32</t>
  </si>
  <si>
    <t>Phosphate transporter PHO1 homolog 3</t>
  </si>
  <si>
    <t>JHL06B08.8 protein</t>
  </si>
  <si>
    <t>Probable mediator of RNA polymerase II transcription subunit 26b</t>
  </si>
  <si>
    <t>Putative Ethylene-responsive transcription factor 1</t>
  </si>
  <si>
    <t>Protein NRT1/ PTR FAMILY 5.6</t>
  </si>
  <si>
    <t>Putative Uncharacterized acetyltransferase At3g50280</t>
  </si>
  <si>
    <t>Putative DNA-damage-repair/toleration protein DRT100</t>
  </si>
  <si>
    <t>Protein LURP-one-related 6</t>
  </si>
  <si>
    <t>Putative Alkane hydroxylase MAH1</t>
  </si>
  <si>
    <t>Putative LRR receptor-like serine/threonine-protein kinase GSO1</t>
  </si>
  <si>
    <t>Putative Protein NTM1-like 9</t>
  </si>
  <si>
    <t>RNA binding protein, putative isoform 4</t>
  </si>
  <si>
    <t>2-alkenal reductase (NADP(+)-dependent)</t>
  </si>
  <si>
    <t>WRKY transcription factor 22</t>
  </si>
  <si>
    <t>Putative Transcription factor bHLH51</t>
  </si>
  <si>
    <t>Beta-galactosidase</t>
  </si>
  <si>
    <t>LanC-like protein GCL1</t>
  </si>
  <si>
    <t>Wound-responsive family protein</t>
  </si>
  <si>
    <t>Putative LysM domain receptor-like kinase 4</t>
  </si>
  <si>
    <t>PAR1 protein</t>
  </si>
  <si>
    <t>Glutathione S-transferase U7</t>
  </si>
  <si>
    <t>Inactive beta-amylase 9</t>
  </si>
  <si>
    <t>RING-H2 finger protein ATL2</t>
  </si>
  <si>
    <t>Putative Transcription factor MYB108</t>
  </si>
  <si>
    <t>Putative Transcription factor bHLH130</t>
  </si>
  <si>
    <t>S-adenosyl-L-methionine-dependent methyltransferases superfamily protein</t>
  </si>
  <si>
    <t>Putative COMPASS-like H3K4 histone methylase component WDR5B</t>
  </si>
  <si>
    <t>NAC transcription factor 29</t>
  </si>
  <si>
    <t>E3 ubiquitin-protein ligase MIEL1</t>
  </si>
  <si>
    <t>Late embryogenesis abundant protein Lea5, putative</t>
  </si>
  <si>
    <t>Probable calcium-binding protein CML15</t>
  </si>
  <si>
    <t>Phosphoglycerate mutase-like protein AT74</t>
  </si>
  <si>
    <t>Beta-D-xylosidase 1</t>
  </si>
  <si>
    <t>Putative 21 kDa protein</t>
  </si>
  <si>
    <t>Putative Phospholipase A1-Igamma1, chloroplastic</t>
  </si>
  <si>
    <t>Endonuclease 1</t>
  </si>
  <si>
    <t>Alanine--glyoxylate aminotransferase 2 homolog 3, mitochondrial</t>
  </si>
  <si>
    <t>AP2/ERF and B3 domain-containing transcription factor RAV1</t>
  </si>
  <si>
    <t>Probable CCR4-associated factor 1 homolog 9</t>
  </si>
  <si>
    <t>Homeobox protein knotted-1-like 2</t>
  </si>
  <si>
    <t>Putative Protein LYK5</t>
  </si>
  <si>
    <t>VQ motif-containing protein, putative</t>
  </si>
  <si>
    <t>Allene oxide synthase 1, chloroplastic</t>
  </si>
  <si>
    <t>Transcription factor MYB108</t>
  </si>
  <si>
    <t>Transcription factor DIVARICATA</t>
  </si>
  <si>
    <t>Nudix hydrolase 17, mitochondrial</t>
  </si>
  <si>
    <t>Galactinol synthase 2</t>
  </si>
  <si>
    <t>Desiccation-related protein PCC13-62</t>
  </si>
  <si>
    <t>PLATZ transcription factor family protein isoform 3 (Fragment)</t>
  </si>
  <si>
    <t>B12D protein</t>
  </si>
  <si>
    <t>Putative Uncharacterized protein At1g76070</t>
  </si>
  <si>
    <t>Redox responsive transcription factor 1, putative</t>
  </si>
  <si>
    <t>Nitrile-specifier protein 5</t>
  </si>
  <si>
    <t>HTH-type transcriptional regulator protein ptxE</t>
  </si>
  <si>
    <t>Inactive leucine-rich repeat receptor-like serine/threonine-protein kinase At1g60630</t>
  </si>
  <si>
    <t>AAA-ATPase ASD, mitochondrial</t>
  </si>
  <si>
    <t>Purple acid phosphatase 3</t>
  </si>
  <si>
    <t>Subtilisin-like protease SBT3.6</t>
  </si>
  <si>
    <t>WAT1-related protein At3g28050</t>
  </si>
  <si>
    <t>RING-H2 finger protein ATL80</t>
  </si>
  <si>
    <t>F17A17.37 protein</t>
  </si>
  <si>
    <t>Ethylene-responsive transcription factor 4</t>
  </si>
  <si>
    <t>Protein EXORDIUM</t>
  </si>
  <si>
    <t>SINGLET OXYGEN</t>
  </si>
  <si>
    <t>HYDROGEN PEROXIDE</t>
  </si>
  <si>
    <t>SUPEROXIDE</t>
  </si>
  <si>
    <t>d0-VS-d14</t>
  </si>
  <si>
    <t>No detected</t>
  </si>
  <si>
    <t>d14-VS-d15</t>
  </si>
  <si>
    <t>d15-VS-d28</t>
  </si>
  <si>
    <t>Core-2/I-branching beta-1,6-N-acetylglucosaminyltransferase family protein</t>
  </si>
  <si>
    <t>Putative Protein E6</t>
  </si>
  <si>
    <t>Putative Extensin-3</t>
  </si>
  <si>
    <t>S-adenosylmethionine decarboxylase proenzyme</t>
  </si>
  <si>
    <t>COP1</t>
  </si>
  <si>
    <t>COP10</t>
  </si>
  <si>
    <t>SPA1</t>
  </si>
  <si>
    <t>SPA2</t>
  </si>
  <si>
    <t>HY5</t>
  </si>
  <si>
    <t>ELF3</t>
  </si>
  <si>
    <t>DELLA (GAI1)</t>
  </si>
  <si>
    <t>E3 ubiquitin-protein ligase COP1</t>
  </si>
  <si>
    <t>COP1.1</t>
  </si>
  <si>
    <t>Ubiquitin-protein ligase, putative</t>
  </si>
  <si>
    <t>Constitutive photomorphogenesis protein 10</t>
  </si>
  <si>
    <t>Protein SUPPRESSOR OF PHYA-105 1</t>
  </si>
  <si>
    <t>Protein SPA1-RELATED 2</t>
  </si>
  <si>
    <t>Transcription factor HY5</t>
  </si>
  <si>
    <t>DELLA protein GAI1</t>
  </si>
  <si>
    <t>Putative Protein EARLY FLOWERING 3</t>
  </si>
  <si>
    <t>Locus</t>
  </si>
  <si>
    <t>Symbol</t>
  </si>
  <si>
    <t>Atlocus</t>
  </si>
  <si>
    <t>Evalue</t>
  </si>
  <si>
    <t>Annotation</t>
  </si>
  <si>
    <t>AP2</t>
  </si>
  <si>
    <t>AP2 family protein</t>
  </si>
  <si>
    <t>ARF</t>
  </si>
  <si>
    <t>auxin response factor 2</t>
  </si>
  <si>
    <t>auxin response factor 8</t>
  </si>
  <si>
    <t>ARF family protein</t>
  </si>
  <si>
    <t>ARR-B</t>
  </si>
  <si>
    <t>response regulator 12</t>
  </si>
  <si>
    <t>B3</t>
  </si>
  <si>
    <t>B3 family protein</t>
  </si>
  <si>
    <t>BES1</t>
  </si>
  <si>
    <t>BES1 family protein</t>
  </si>
  <si>
    <t>beta-amylase 2</t>
  </si>
  <si>
    <t>bHLH family protein</t>
  </si>
  <si>
    <t>C2H2</t>
  </si>
  <si>
    <t>C3H</t>
  </si>
  <si>
    <t>CAMTA</t>
  </si>
  <si>
    <t>CO-like</t>
  </si>
  <si>
    <t>CPP</t>
  </si>
  <si>
    <t>DBB</t>
  </si>
  <si>
    <t>E2F/DP</t>
  </si>
  <si>
    <t>EIL</t>
  </si>
  <si>
    <t>FAR1</t>
  </si>
  <si>
    <t>G2-like</t>
  </si>
  <si>
    <t>GATA</t>
  </si>
  <si>
    <t>BES1-interacting Myc-like protein 2</t>
  </si>
  <si>
    <t>GeBP</t>
  </si>
  <si>
    <t>GRAS</t>
  </si>
  <si>
    <t>HB-PHD</t>
  </si>
  <si>
    <t>HD-ZIP</t>
  </si>
  <si>
    <t>LBD</t>
  </si>
  <si>
    <t>beta HLH protein 93</t>
  </si>
  <si>
    <t>MIKC_MADS</t>
  </si>
  <si>
    <t>M-type_MADS</t>
  </si>
  <si>
    <t>NF-X1</t>
  </si>
  <si>
    <t>G-box binding factor 1</t>
  </si>
  <si>
    <t>NF-YB</t>
  </si>
  <si>
    <t>basic leucine-zipper 5</t>
  </si>
  <si>
    <t>NF-YC</t>
  </si>
  <si>
    <t>bZIP family protein</t>
  </si>
  <si>
    <t>Nin-like</t>
  </si>
  <si>
    <t>RAV</t>
  </si>
  <si>
    <t>basic region/leucine zipper motif 53</t>
  </si>
  <si>
    <t>S1Fa-like</t>
  </si>
  <si>
    <t>G-box binding factor 3</t>
  </si>
  <si>
    <t>SBP</t>
  </si>
  <si>
    <t>abscisic acid responsive elements-binding factor 3</t>
  </si>
  <si>
    <t>TCP</t>
  </si>
  <si>
    <t>Trihelix</t>
  </si>
  <si>
    <t>WOX</t>
  </si>
  <si>
    <t>TGACG motif-binding factor 6</t>
  </si>
  <si>
    <t>abscisic acid responsive elements-binding factor 2</t>
  </si>
  <si>
    <t>ABA-responsive element binding protein 3</t>
  </si>
  <si>
    <t>C2H2 family protein</t>
  </si>
  <si>
    <t>salt tolerance zinc finger</t>
  </si>
  <si>
    <t>zinc finger protein 5</t>
  </si>
  <si>
    <t>zinc finger protein 4</t>
  </si>
  <si>
    <t>C2H2-like zinc finger protein</t>
  </si>
  <si>
    <t>indeterminate(ID)-domain 2</t>
  </si>
  <si>
    <t>WIP domain protein 3</t>
  </si>
  <si>
    <t>HB-other family protein</t>
  </si>
  <si>
    <t>C3H family protein</t>
  </si>
  <si>
    <t>CCCH-type zinc finger protein with ARM repeat domain</t>
  </si>
  <si>
    <t>Calmodulin-binding transcription activator protein with CG-1 and Ankyrin domains</t>
  </si>
  <si>
    <t>B-box type zinc finger protein with CCT domain</t>
  </si>
  <si>
    <t>CONSTANS-like 4</t>
  </si>
  <si>
    <t>Tesmin/TSO1-like CXC domain-containing protein</t>
  </si>
  <si>
    <t>TESMIN/TSO1-like CXC 2</t>
  </si>
  <si>
    <t>DBB family protein</t>
  </si>
  <si>
    <t>light-regulated zinc finger protein 1</t>
  </si>
  <si>
    <t>OBF binding protein 1</t>
  </si>
  <si>
    <t>Dof family protein</t>
  </si>
  <si>
    <t>cycling DOF factor 2</t>
  </si>
  <si>
    <t>E2F transcription factor 3</t>
  </si>
  <si>
    <t>ETHYLENE-INSENSITIVE3-like 3</t>
  </si>
  <si>
    <t>EIL family protein</t>
  </si>
  <si>
    <t>ERF family protein</t>
  </si>
  <si>
    <t>ethylene response factor 1</t>
  </si>
  <si>
    <t>ethylene-responsive element binding protein</t>
  </si>
  <si>
    <t>cytokinin response factor 6</t>
  </si>
  <si>
    <t>ethylene-responsive element binding factor 13</t>
  </si>
  <si>
    <t>redox responsive transcription factor 1</t>
  </si>
  <si>
    <t>erf domain protein 9</t>
  </si>
  <si>
    <t>related to AP2 6l</t>
  </si>
  <si>
    <t>ethylene responsive element binding factor 1</t>
  </si>
  <si>
    <t>C-repeat-binding factor 4</t>
  </si>
  <si>
    <t>cytokinin response factor 4</t>
  </si>
  <si>
    <t>cytokinin response factor 2</t>
  </si>
  <si>
    <t>related to AP2 12</t>
  </si>
  <si>
    <t>ERF domain protein 12</t>
  </si>
  <si>
    <t>related to AP2 4</t>
  </si>
  <si>
    <t>FAR1 family protein</t>
  </si>
  <si>
    <t>FAR1-related sequence 5</t>
  </si>
  <si>
    <t>G2-like family protein</t>
  </si>
  <si>
    <t>GATA transcription factor 9</t>
  </si>
  <si>
    <t>GATA transcription factor 5</t>
  </si>
  <si>
    <t>ZIM-LIKE 2</t>
  </si>
  <si>
    <t>GATA transcription factor 15</t>
  </si>
  <si>
    <t>DNA-binding storekeeper protein-related transcriptional regulator</t>
  </si>
  <si>
    <t>GRAS family protein</t>
  </si>
  <si>
    <t>SCARECROW-like 8</t>
  </si>
  <si>
    <t>SCARECROW-like 13</t>
  </si>
  <si>
    <t>scarecrow-like 5</t>
  </si>
  <si>
    <t>SCARECROW-like 1</t>
  </si>
  <si>
    <t>SCARECROW-like 14</t>
  </si>
  <si>
    <t>RGA-like 2</t>
  </si>
  <si>
    <t>scarecrow-like 3</t>
  </si>
  <si>
    <t>Homeodomain-like transcriptional regulator</t>
  </si>
  <si>
    <t>pathogenesis related homeodomain protein A</t>
  </si>
  <si>
    <t>HD-ZIP family protein</t>
  </si>
  <si>
    <t>homeobox protein 6</t>
  </si>
  <si>
    <t>homeobox 1</t>
  </si>
  <si>
    <t>homeobox-leucine zipper protein 17</t>
  </si>
  <si>
    <t>homeobox 7</t>
  </si>
  <si>
    <t>homeobox protein 52</t>
  </si>
  <si>
    <t>heat shock factor 4</t>
  </si>
  <si>
    <t>heat shock transcription factor A6B</t>
  </si>
  <si>
    <t>heat shock transcription factor B2A</t>
  </si>
  <si>
    <t>HSF family protein</t>
  </si>
  <si>
    <t>heat shock transcription factor B3</t>
  </si>
  <si>
    <t>heat shock transcription factor A4A</t>
  </si>
  <si>
    <t>heat shock transcription factor C1</t>
  </si>
  <si>
    <t>lateral organ boundaries-domain 16</t>
  </si>
  <si>
    <t>LOB domain-containing protein 1</t>
  </si>
  <si>
    <t>LOB domain-containing protein 38</t>
  </si>
  <si>
    <t>LOB domain-containing protein 41</t>
  </si>
  <si>
    <t>LBD family protein</t>
  </si>
  <si>
    <t>LOB domain-containing protein 15</t>
  </si>
  <si>
    <t>AGAMOUS-like 18</t>
  </si>
  <si>
    <t>AGAMOUS-like 16</t>
  </si>
  <si>
    <t>AGAMOUS-like 80</t>
  </si>
  <si>
    <t>myb domain protein 73</t>
  </si>
  <si>
    <t>myb domain protein 84</t>
  </si>
  <si>
    <t>myb domain protein 15</t>
  </si>
  <si>
    <t>myb domain protein 2</t>
  </si>
  <si>
    <t>myb domain protein 17</t>
  </si>
  <si>
    <t>myb domain protein 4</t>
  </si>
  <si>
    <t>myb domain protein 62</t>
  </si>
  <si>
    <t>myb domain protein 88</t>
  </si>
  <si>
    <t>myb domain protein 50</t>
  </si>
  <si>
    <t>MYB family protein</t>
  </si>
  <si>
    <t>myb domain protein 4r1</t>
  </si>
  <si>
    <t>myb domain protein 3</t>
  </si>
  <si>
    <t>myb domain protein 85</t>
  </si>
  <si>
    <t>myb domain protein 66</t>
  </si>
  <si>
    <t>myb domain protein 43</t>
  </si>
  <si>
    <t>myb domain protein 6</t>
  </si>
  <si>
    <t>myb domain protein 108</t>
  </si>
  <si>
    <t>myb domain protein 1</t>
  </si>
  <si>
    <t>myb domain protein 36</t>
  </si>
  <si>
    <t>myb domain protein 5</t>
  </si>
  <si>
    <t>MYB-like 102</t>
  </si>
  <si>
    <t>Homeodomain-like protein</t>
  </si>
  <si>
    <t>myb domain protein 7</t>
  </si>
  <si>
    <t>myb domain protein 59</t>
  </si>
  <si>
    <t>myb domain protein 77</t>
  </si>
  <si>
    <t>RAD-like 6</t>
  </si>
  <si>
    <t>MYB_related family protein</t>
  </si>
  <si>
    <t>DNA-binding bromodomain-containing protein</t>
  </si>
  <si>
    <t>NAC family protein</t>
  </si>
  <si>
    <t>NAC domain containing protein 69</t>
  </si>
  <si>
    <t>NAC domain containing protein 36</t>
  </si>
  <si>
    <t>NAC-like, activated by AP3/PI</t>
  </si>
  <si>
    <t>NAC transcription factor-like 9</t>
  </si>
  <si>
    <t>NAC 014</t>
  </si>
  <si>
    <t>NAC domain containing protein 83</t>
  </si>
  <si>
    <t>NAC domain containing protein 100</t>
  </si>
  <si>
    <t>NAC domain containing protein 94</t>
  </si>
  <si>
    <t>NAC domain containing protein 90</t>
  </si>
  <si>
    <t>vascular related NAC-domain protein 1</t>
  </si>
  <si>
    <t>Arabidopsis NAC domain containing protein 87</t>
  </si>
  <si>
    <t>NAC domain containing protein 47</t>
  </si>
  <si>
    <t>NAC domain containing protein 2</t>
  </si>
  <si>
    <t>NAC domain containing protein 42</t>
  </si>
  <si>
    <t>NAC domain containing protein 1</t>
  </si>
  <si>
    <t>vascular related NAC-domain protein 7</t>
  </si>
  <si>
    <t>NAC domain containing protein 17</t>
  </si>
  <si>
    <t>NAC domain containing protein 38</t>
  </si>
  <si>
    <t>NF-X-like 1</t>
  </si>
  <si>
    <t>nuclear factor Y, subunit B13</t>
  </si>
  <si>
    <t>nuclear factor Y, subunit B8</t>
  </si>
  <si>
    <t>nuclear factor Y, subunit C1</t>
  </si>
  <si>
    <t>nuclear factor Y, subunit C10</t>
  </si>
  <si>
    <t>NIN like protein 7</t>
  </si>
  <si>
    <t>related to ABI3/VP1 1</t>
  </si>
  <si>
    <t>S1FA-like DNA-binding protein</t>
  </si>
  <si>
    <t>SBP family protein</t>
  </si>
  <si>
    <t>squamosa promoter binding protein-like 9</t>
  </si>
  <si>
    <t>squamosa promoter binding protein-like 14</t>
  </si>
  <si>
    <t>SRS</t>
  </si>
  <si>
    <t>Lateral root primordium (LRP) protein-related</t>
  </si>
  <si>
    <t>BEL1-like homeodomain 11</t>
  </si>
  <si>
    <t>KNOTTED-like from Arabidopsis thaliana</t>
  </si>
  <si>
    <t>TCP family protein</t>
  </si>
  <si>
    <t>Trihelix family protein</t>
  </si>
  <si>
    <t>sequence-specific DNA binding transcription factors</t>
  </si>
  <si>
    <t>GT-2-like 1</t>
  </si>
  <si>
    <t>WUSCHEL related homeobox 4</t>
  </si>
  <si>
    <t>WRKY DNA-binding protein 28</t>
  </si>
  <si>
    <t>WRKY DNA-binding protein 21</t>
  </si>
  <si>
    <t>WRKY DNA-binding protein 46</t>
  </si>
  <si>
    <t>WRKY family protein</t>
  </si>
  <si>
    <t>WRKY DNA-binding protein 75</t>
  </si>
  <si>
    <t>WRKY DNA-binding protein 72</t>
  </si>
  <si>
    <t>WRKY DNA-binding protein 27</t>
  </si>
  <si>
    <t>WRKY DNA-binding protein 3</t>
  </si>
  <si>
    <t>WRKY DNA-binding protein 48</t>
  </si>
  <si>
    <t>WRKY DNA-binding protein 33</t>
  </si>
  <si>
    <t>WRKY DNA-binding protein 2</t>
  </si>
  <si>
    <t>WRKY DNA-binding protein 40</t>
  </si>
  <si>
    <t>WRKY DNA-binding protein 65</t>
  </si>
  <si>
    <t>WRKY DNA-binding protein 11</t>
  </si>
  <si>
    <t>WRKY DNA-binding protein 18</t>
  </si>
  <si>
    <t>WRKY DNA-binding protein 50</t>
  </si>
  <si>
    <t>WRKY DNA-binding protein 55</t>
  </si>
  <si>
    <t>WRKY DNA-binding protein 70</t>
  </si>
  <si>
    <t>NAC domain containing protein 71</t>
  </si>
  <si>
    <t>LOB domain-containing protein 4</t>
  </si>
  <si>
    <t>ethylene responsive element binding factor 4</t>
  </si>
  <si>
    <t>homeobox protein 16</t>
  </si>
  <si>
    <t>nuclear factor Y, subunit B3</t>
  </si>
  <si>
    <t>Tc01v2_t006740</t>
  </si>
  <si>
    <t>AT4G37750</t>
  </si>
  <si>
    <t>Tc03v2_t019200</t>
  </si>
  <si>
    <t>AT4G17980</t>
  </si>
  <si>
    <t>Tc01v2_t027740</t>
  </si>
  <si>
    <t>AT2G46870</t>
  </si>
  <si>
    <t>Tc08v2_t007140</t>
  </si>
  <si>
    <t>Tc04v2_t015040</t>
  </si>
  <si>
    <t>AT5G39820</t>
  </si>
  <si>
    <t>Tc01v2_t007890</t>
  </si>
  <si>
    <t>AT4G38070</t>
  </si>
  <si>
    <t>Tc03v2_t011460</t>
  </si>
  <si>
    <t>Tc06v2_t003080</t>
  </si>
  <si>
    <t>AT5G25190</t>
  </si>
  <si>
    <t>Tc02v2_t013820</t>
  </si>
  <si>
    <t>AT5G54680</t>
  </si>
  <si>
    <t>Tc06v2_t011860</t>
  </si>
  <si>
    <t>AT5G37020</t>
  </si>
  <si>
    <t>Tc06v2_t011160</t>
  </si>
  <si>
    <t>AT1G31320</t>
  </si>
  <si>
    <t>Tc03v2_t018930</t>
  </si>
  <si>
    <t>AT1G32640</t>
  </si>
  <si>
    <t>Tc08v2_t003450</t>
  </si>
  <si>
    <t>AT1G19850</t>
  </si>
  <si>
    <t>Tc09v2_t009570</t>
  </si>
  <si>
    <t>AT3G24520</t>
  </si>
  <si>
    <t>Tc04v2_t024560</t>
  </si>
  <si>
    <t>AT3G62420</t>
  </si>
  <si>
    <t>Tc09v2_t001560</t>
  </si>
  <si>
    <t>AT2G25180</t>
  </si>
  <si>
    <t>Tc03v2_t000300</t>
  </si>
  <si>
    <t>AT5G06650</t>
  </si>
  <si>
    <t>Tc01v2_t004730</t>
  </si>
  <si>
    <t>AT3G19184</t>
  </si>
  <si>
    <t>Tc09v2_t024930</t>
  </si>
  <si>
    <t>AT2G28200</t>
  </si>
  <si>
    <t>Tc01v2_t003590</t>
  </si>
  <si>
    <t>Tc09v2_t000990</t>
  </si>
  <si>
    <t>AT5G24930</t>
  </si>
  <si>
    <t>Tc03v2_t026980</t>
  </si>
  <si>
    <t>AT5G45300</t>
  </si>
  <si>
    <t>Tc06v2_t014030</t>
  </si>
  <si>
    <t>AT2G34140</t>
  </si>
  <si>
    <t>Tc08v2_t001760</t>
  </si>
  <si>
    <t>Tc01v2_t008980</t>
  </si>
  <si>
    <t>AT4G39780</t>
  </si>
  <si>
    <t>Tc01v2_t007070</t>
  </si>
  <si>
    <t>AT4G37850</t>
  </si>
  <si>
    <t>Tc01v2_t010090</t>
  </si>
  <si>
    <t>AT5G64750</t>
  </si>
  <si>
    <t>Tc01v2_t021940</t>
  </si>
  <si>
    <t>AT4G16430</t>
  </si>
  <si>
    <t>Tc01v2_t025510</t>
  </si>
  <si>
    <t>AT3G16770</t>
  </si>
  <si>
    <t>AT2G42280</t>
  </si>
  <si>
    <t>Tc06v2_t014630</t>
  </si>
  <si>
    <t>AT4G18450</t>
  </si>
  <si>
    <t>Tc02v2_t002680</t>
  </si>
  <si>
    <t>Tc06v2_t015090</t>
  </si>
  <si>
    <t>AT1G28360</t>
  </si>
  <si>
    <t>Tc07v2_t007820</t>
  </si>
  <si>
    <t>AT3G15210</t>
  </si>
  <si>
    <t>Tc02v2_t013930</t>
  </si>
  <si>
    <t>AT3G22100</t>
  </si>
  <si>
    <t>Tc04v2_t013970</t>
  </si>
  <si>
    <t>AT4G37650</t>
  </si>
  <si>
    <t>Tc02v2_t015360</t>
  </si>
  <si>
    <t>AT4G20970</t>
  </si>
  <si>
    <t>Tc08v2_t008620</t>
  </si>
  <si>
    <t>AT4G40060</t>
  </si>
  <si>
    <t>Tc02v2_t027650</t>
  </si>
  <si>
    <t>Tc01v2_t006890</t>
  </si>
  <si>
    <t>AT4G37790</t>
  </si>
  <si>
    <t>Tc03v2_t000680</t>
  </si>
  <si>
    <t>Tc02v2_t024500</t>
  </si>
  <si>
    <t>AT2G01430</t>
  </si>
  <si>
    <t>Tc03v2_t014290</t>
  </si>
  <si>
    <t>AT5G62020</t>
  </si>
  <si>
    <t>Tc03v2_t022270</t>
  </si>
  <si>
    <t>AT1G12540</t>
  </si>
  <si>
    <t>AT2G47190</t>
  </si>
  <si>
    <t>AT3G26744</t>
  </si>
  <si>
    <t>Tc02v2_t019680</t>
  </si>
  <si>
    <t>AT1G68320</t>
  </si>
  <si>
    <t>Tc04v2_t006660</t>
  </si>
  <si>
    <t>AT1G26945</t>
  </si>
  <si>
    <t>Tc03v2_t001440</t>
  </si>
  <si>
    <t>AT1G57560</t>
  </si>
  <si>
    <t>Tc04v2_t008930</t>
  </si>
  <si>
    <t>AT1G69010</t>
  </si>
  <si>
    <t>AT5G04760</t>
  </si>
  <si>
    <t>Tc04v2_t014630</t>
  </si>
  <si>
    <t>AT1G05805</t>
  </si>
  <si>
    <t>Tc02v2_t020780</t>
  </si>
  <si>
    <t>Tc04v2_t020120</t>
  </si>
  <si>
    <t>AT5G43650</t>
  </si>
  <si>
    <t>AT1G69490</t>
  </si>
  <si>
    <t>Tc05v2_t023480</t>
  </si>
  <si>
    <t>Tc07v2_t004770</t>
  </si>
  <si>
    <t>Tc05v2_t021590</t>
  </si>
  <si>
    <t>AT3G04070</t>
  </si>
  <si>
    <t>Tc07v2_t005090</t>
  </si>
  <si>
    <t>AT3G20640</t>
  </si>
  <si>
    <t>Tc07v2_t001270</t>
  </si>
  <si>
    <t>AT4G14540</t>
  </si>
  <si>
    <t>Tc08v2_t006630</t>
  </si>
  <si>
    <t>AT5G65640</t>
  </si>
  <si>
    <t>Tc01v2_t026220</t>
  </si>
  <si>
    <t>AT4G01250</t>
  </si>
  <si>
    <t>Tc09v2_t007580</t>
  </si>
  <si>
    <t>AT5G56960</t>
  </si>
  <si>
    <t>Tc03v2_t006270</t>
  </si>
  <si>
    <t>AT5G15130</t>
  </si>
  <si>
    <t>Tc09v2_t018880</t>
  </si>
  <si>
    <t>Tc03v2_t021230</t>
  </si>
  <si>
    <t>AT2G30590</t>
  </si>
  <si>
    <t>Tc09v2_t019450</t>
  </si>
  <si>
    <t>AT3G56970</t>
  </si>
  <si>
    <t>AT2G40200</t>
  </si>
  <si>
    <t>Tc10v2_t003920</t>
  </si>
  <si>
    <t>Tc01v2_t003460</t>
  </si>
  <si>
    <t>AT4G36730</t>
  </si>
  <si>
    <t>Tc01v2_t006670</t>
  </si>
  <si>
    <t>AT3G49760</t>
  </si>
  <si>
    <t>Tc01v2_t009450</t>
  </si>
  <si>
    <t>Tc01v2_t022320</t>
  </si>
  <si>
    <t>Tc01v2_t026110</t>
  </si>
  <si>
    <t>Tc01v2_t029180</t>
  </si>
  <si>
    <t>AT2G46270</t>
  </si>
  <si>
    <t>Tc02v2_t003300</t>
  </si>
  <si>
    <t>AT5G44080</t>
  </si>
  <si>
    <t>AT4G34000</t>
  </si>
  <si>
    <t>Tc04v2_t014110</t>
  </si>
  <si>
    <t>AT1G06070</t>
  </si>
  <si>
    <t>Tc05v2_t010090</t>
  </si>
  <si>
    <t>AT3G12250</t>
  </si>
  <si>
    <t>Tc05v2_t010730</t>
  </si>
  <si>
    <t>AT2G40950</t>
  </si>
  <si>
    <t>Tc05v2_t023510</t>
  </si>
  <si>
    <t>Tc08v2_t000500</t>
  </si>
  <si>
    <t>AT1G45249</t>
  </si>
  <si>
    <t>Tc09v2_t028530</t>
  </si>
  <si>
    <t>AT3G56850</t>
  </si>
  <si>
    <t>Tc01v2_t008600</t>
  </si>
  <si>
    <t>Tc02v2_t009420</t>
  </si>
  <si>
    <t>AT1G27730</t>
  </si>
  <si>
    <t>Tc02v2_t021030</t>
  </si>
  <si>
    <t>AT1G10480</t>
  </si>
  <si>
    <t>Tc02v2_t026340</t>
  </si>
  <si>
    <t>AT1G66140</t>
  </si>
  <si>
    <t>Tc04v2_t007850</t>
  </si>
  <si>
    <t>AT2G45120</t>
  </si>
  <si>
    <t>Tc05v2_t002960</t>
  </si>
  <si>
    <t>AT3G53820</t>
  </si>
  <si>
    <t>Tc05v2_t004020</t>
  </si>
  <si>
    <t>AT2G37430</t>
  </si>
  <si>
    <t>Tc05v2_t006070</t>
  </si>
  <si>
    <t>Tc05v2_t013340</t>
  </si>
  <si>
    <t>AT2G41835</t>
  </si>
  <si>
    <t>Tc06v2_t012220</t>
  </si>
  <si>
    <t>Tc08v2_t000240</t>
  </si>
  <si>
    <t>AT5G52010</t>
  </si>
  <si>
    <t>Tc08v2_t001860</t>
  </si>
  <si>
    <t>AT3G50700</t>
  </si>
  <si>
    <t>Tc08v2_t007630</t>
  </si>
  <si>
    <t>Tc08v2_t016800</t>
  </si>
  <si>
    <t>Tc09v2_t023820</t>
  </si>
  <si>
    <t>AT1G08290</t>
  </si>
  <si>
    <t>Tc09v2_t024900</t>
  </si>
  <si>
    <t>AT5G22890</t>
  </si>
  <si>
    <t>Tc09v2_t025510</t>
  </si>
  <si>
    <t>AT2G29660</t>
  </si>
  <si>
    <t>Tc10v2_t004030</t>
  </si>
  <si>
    <t>Tc01v2_t001780</t>
  </si>
  <si>
    <t>Tc02v2_t011970</t>
  </si>
  <si>
    <t>Tc02v2_t015550</t>
  </si>
  <si>
    <t>AT1G03790</t>
  </si>
  <si>
    <t>Tc04v2_t023030</t>
  </si>
  <si>
    <t>AT5G18550</t>
  </si>
  <si>
    <t>Tc05v2_t014390</t>
  </si>
  <si>
    <t>AT5G06770</t>
  </si>
  <si>
    <t>Tc09v2_t004320</t>
  </si>
  <si>
    <t>AT2G19810</t>
  </si>
  <si>
    <t>Tc09v2_t019470</t>
  </si>
  <si>
    <t>AT5G12850</t>
  </si>
  <si>
    <t>Tc09v2_t025090</t>
  </si>
  <si>
    <t>AT5G58620</t>
  </si>
  <si>
    <t>Tc02v2_t011510</t>
  </si>
  <si>
    <t>Tc02v2_t017410</t>
  </si>
  <si>
    <t>AT1G67310</t>
  </si>
  <si>
    <t>Tc04v2_t003760</t>
  </si>
  <si>
    <t>AT2G33500</t>
  </si>
  <si>
    <t>Tc04v2_t019360</t>
  </si>
  <si>
    <t>AT3G22780</t>
  </si>
  <si>
    <t>Tc09v2_t003640</t>
  </si>
  <si>
    <t>AT4G29000</t>
  </si>
  <si>
    <t>Tc09v2_t012810</t>
  </si>
  <si>
    <t>AT4G14770</t>
  </si>
  <si>
    <t>Tc02v2_t006230</t>
  </si>
  <si>
    <t>AT4G39070</t>
  </si>
  <si>
    <t>Tc07v2_t010570</t>
  </si>
  <si>
    <t>AT1G78600</t>
  </si>
  <si>
    <t>Tc01v2_t004130</t>
  </si>
  <si>
    <t>AT3G50410</t>
  </si>
  <si>
    <t>Tc03v2_t018670</t>
  </si>
  <si>
    <t>AT4G24060</t>
  </si>
  <si>
    <t>AT5G39660</t>
  </si>
  <si>
    <t>Tc05v2_t008710</t>
  </si>
  <si>
    <t>AT2G36010</t>
  </si>
  <si>
    <t>Tc09v2_t018680</t>
  </si>
  <si>
    <t>AT1G73730</t>
  </si>
  <si>
    <t>Tc09v2_t028440</t>
  </si>
  <si>
    <t>AT3G20770</t>
  </si>
  <si>
    <t>Tc01v2_t018300</t>
  </si>
  <si>
    <t>Tc01v2_t021580</t>
  </si>
  <si>
    <t>AT3G23240</t>
  </si>
  <si>
    <t>Tc01v2_t021590</t>
  </si>
  <si>
    <t>Tc01v2_t021610</t>
  </si>
  <si>
    <t>AT3G23230</t>
  </si>
  <si>
    <t>Tc01v2_t021620</t>
  </si>
  <si>
    <t>Tc01v2_t029120</t>
  </si>
  <si>
    <t>AT3G61630</t>
  </si>
  <si>
    <t>AT2G44840</t>
  </si>
  <si>
    <t>AT4G34410</t>
  </si>
  <si>
    <t>Tc02v2_t015570</t>
  </si>
  <si>
    <t>AT5G44210</t>
  </si>
  <si>
    <t>Tc02v2_t016330</t>
  </si>
  <si>
    <t>AT5G13330</t>
  </si>
  <si>
    <t>Tc02v2_t030500</t>
  </si>
  <si>
    <t>AT1G68550</t>
  </si>
  <si>
    <t>Tc03v2_t012340</t>
  </si>
  <si>
    <t>AT4G17500</t>
  </si>
  <si>
    <t>Tc03v2_t012360</t>
  </si>
  <si>
    <t>AT5G07580</t>
  </si>
  <si>
    <t>Tc03v2_t014000</t>
  </si>
  <si>
    <t>AT5G51990</t>
  </si>
  <si>
    <t>Tc03v2_t014010</t>
  </si>
  <si>
    <t>AT5G52020</t>
  </si>
  <si>
    <t>Tc03v2_t015920</t>
  </si>
  <si>
    <t>AT4G27950</t>
  </si>
  <si>
    <t>Tc03v2_t020360</t>
  </si>
  <si>
    <t>Tc03v2_t024410</t>
  </si>
  <si>
    <t>AT4G23750</t>
  </si>
  <si>
    <t>Tc03v2_t024800</t>
  </si>
  <si>
    <t>AT1G64380</t>
  </si>
  <si>
    <t>Tc04v2_t016540</t>
  </si>
  <si>
    <t>AT4G13620</t>
  </si>
  <si>
    <t>Tc04v2_t020700</t>
  </si>
  <si>
    <t>Tc04v2_t023020</t>
  </si>
  <si>
    <t>AT5G18560</t>
  </si>
  <si>
    <t>Tc05v2_t000590</t>
  </si>
  <si>
    <t>AT2G40340</t>
  </si>
  <si>
    <t>Tc05v2_t022800</t>
  </si>
  <si>
    <t>Tc06v2_t010530</t>
  </si>
  <si>
    <t>AT1G53910</t>
  </si>
  <si>
    <t>Tc06v2_t014640</t>
  </si>
  <si>
    <t>Tc07v2_t011970</t>
  </si>
  <si>
    <t>AT1G71130</t>
  </si>
  <si>
    <t>Tc08v2_t002910</t>
  </si>
  <si>
    <t>AT1G75490</t>
  </si>
  <si>
    <t>AT1G78080</t>
  </si>
  <si>
    <t>Tc08v2_t014040</t>
  </si>
  <si>
    <t>AT1G71520</t>
  </si>
  <si>
    <t>Tc08v2_t014220</t>
  </si>
  <si>
    <t>AT1G71450</t>
  </si>
  <si>
    <t>Tc09v2_t005780</t>
  </si>
  <si>
    <t>AT1G19210</t>
  </si>
  <si>
    <t>Tc09v2_t006410</t>
  </si>
  <si>
    <t>AT5G21960</t>
  </si>
  <si>
    <t>Tc09v2_t030660</t>
  </si>
  <si>
    <t>Tc10v2_t006860</t>
  </si>
  <si>
    <t>Tc04v2_t014370</t>
  </si>
  <si>
    <t>AT2G43280</t>
  </si>
  <si>
    <t>Tc04v2_t014390</t>
  </si>
  <si>
    <t>AT3G07500</t>
  </si>
  <si>
    <t>Tc08v2_t008310</t>
  </si>
  <si>
    <t>AT4G38180</t>
  </si>
  <si>
    <t>Tc01v2_t004430</t>
  </si>
  <si>
    <t>AT4G37180</t>
  </si>
  <si>
    <t>Tc02v2_t030880</t>
  </si>
  <si>
    <t>AT1G25550</t>
  </si>
  <si>
    <t>Tc05v2_t014310</t>
  </si>
  <si>
    <t>AT5G06800</t>
  </si>
  <si>
    <t>Tc05v2_t022530</t>
  </si>
  <si>
    <t>Tc06v2_t020200</t>
  </si>
  <si>
    <t>AT2G01060</t>
  </si>
  <si>
    <t>Tc08v2_t001290</t>
  </si>
  <si>
    <t>AT5G42630</t>
  </si>
  <si>
    <t>Tc09v2_t026640</t>
  </si>
  <si>
    <t>Tc01v2_t011640</t>
  </si>
  <si>
    <t>AT4G32890</t>
  </si>
  <si>
    <t>Tc02v2_t006120</t>
  </si>
  <si>
    <t>Tc02v2_t010570</t>
  </si>
  <si>
    <t>Tc04v2_t024230</t>
  </si>
  <si>
    <t>AT3G06740</t>
  </si>
  <si>
    <t>Tc05v2_t024390</t>
  </si>
  <si>
    <t>Tc05v2_t026570</t>
  </si>
  <si>
    <t>Tc06v2_t007990</t>
  </si>
  <si>
    <t>Tc05v2_t024070</t>
  </si>
  <si>
    <t>AT5G28040</t>
  </si>
  <si>
    <t>Tc01v2_t003160</t>
  </si>
  <si>
    <t>AT5G66770</t>
  </si>
  <si>
    <t>Tc01v2_t016070</t>
  </si>
  <si>
    <t>AT5G48150</t>
  </si>
  <si>
    <t>Tc03v2_t015150</t>
  </si>
  <si>
    <t>AT5G52510</t>
  </si>
  <si>
    <t>Tc04v2_t005190</t>
  </si>
  <si>
    <t>AT3G54220</t>
  </si>
  <si>
    <t>Tc06v2_t019540</t>
  </si>
  <si>
    <t>AT4G17230</t>
  </si>
  <si>
    <t>Tc07v2_t001980</t>
  </si>
  <si>
    <t>AT1G50600</t>
  </si>
  <si>
    <t>Tc07v2_t004890</t>
  </si>
  <si>
    <t>Tc08v2_t012000</t>
  </si>
  <si>
    <t>AT1G21450</t>
  </si>
  <si>
    <t>Tc09v2_t026790</t>
  </si>
  <si>
    <t>AT1G07530</t>
  </si>
  <si>
    <t>Tc09v2_t029740</t>
  </si>
  <si>
    <t>AT3G03450</t>
  </si>
  <si>
    <t>Tc10v2_t000450</t>
  </si>
  <si>
    <t>AT1G50420</t>
  </si>
  <si>
    <t>AT4G12750</t>
  </si>
  <si>
    <t>Tc09v2_t015710</t>
  </si>
  <si>
    <t>AT4G29940</t>
  </si>
  <si>
    <t>Tc01v2_t008230</t>
  </si>
  <si>
    <t>AT2G22430</t>
  </si>
  <si>
    <t>Tc02v2_t020370</t>
  </si>
  <si>
    <t>AT3G01470</t>
  </si>
  <si>
    <t>Tc03v2_t006060</t>
  </si>
  <si>
    <t>Tc03v2_t017110</t>
  </si>
  <si>
    <t>AT2G46680</t>
  </si>
  <si>
    <t>Tc07v2_t008000</t>
  </si>
  <si>
    <t>AT5G53980</t>
  </si>
  <si>
    <t>Tc09v2_t028750</t>
  </si>
  <si>
    <t>AT5G60690</t>
  </si>
  <si>
    <t>Tc01v2_t004840</t>
  </si>
  <si>
    <t>AT4G36990</t>
  </si>
  <si>
    <t>Tc01v2_t022610</t>
  </si>
  <si>
    <t>AT3G22830</t>
  </si>
  <si>
    <t>AT4G11660</t>
  </si>
  <si>
    <t>Tc04v2_t015800</t>
  </si>
  <si>
    <t>AT4G13980</t>
  </si>
  <si>
    <t>Tc05v2_t012900</t>
  </si>
  <si>
    <t>AT2G41690</t>
  </si>
  <si>
    <t>Tc06v2_t013450</t>
  </si>
  <si>
    <t>AT4G18880</t>
  </si>
  <si>
    <t>Tc06v2_t015580</t>
  </si>
  <si>
    <t>Tc01v2_t021830</t>
  </si>
  <si>
    <t>AT2G42430</t>
  </si>
  <si>
    <t>Tc01v2_t028480</t>
  </si>
  <si>
    <t>AT1G07900</t>
  </si>
  <si>
    <t>Tc02v2_t009400</t>
  </si>
  <si>
    <t>AT3G49940</t>
  </si>
  <si>
    <t>Tc03v2_t002520</t>
  </si>
  <si>
    <t>AT3G02550</t>
  </si>
  <si>
    <t>Tc04v2_t010980</t>
  </si>
  <si>
    <t>Tc10v2_t000940</t>
  </si>
  <si>
    <t>AT2G30130</t>
  </si>
  <si>
    <t>Tc10v2_t013560</t>
  </si>
  <si>
    <t>AT2G40470</t>
  </si>
  <si>
    <t>Tc05v2_t012830</t>
  </si>
  <si>
    <t>AT3G57390</t>
  </si>
  <si>
    <t>Tc08v2_t006480</t>
  </si>
  <si>
    <t>AT3G57230</t>
  </si>
  <si>
    <t>Tc05v2_t027450</t>
  </si>
  <si>
    <t>AT5G48670</t>
  </si>
  <si>
    <t>Tc01v2_t005570</t>
  </si>
  <si>
    <t>AT4G37260</t>
  </si>
  <si>
    <t>Tc01v2_t006850</t>
  </si>
  <si>
    <t>AT3G49690</t>
  </si>
  <si>
    <t>Tc01v2_t021530</t>
  </si>
  <si>
    <t>AT3G23250</t>
  </si>
  <si>
    <t>Tc01v2_t030490</t>
  </si>
  <si>
    <t>AT3G61250</t>
  </si>
  <si>
    <t>Tc02v2_t004800</t>
  </si>
  <si>
    <t>AT4G38620</t>
  </si>
  <si>
    <t>Tc02v2_t030210</t>
  </si>
  <si>
    <t>Tc03v2_t002070</t>
  </si>
  <si>
    <t>AT1G49010</t>
  </si>
  <si>
    <t>Tc03v2_t002680</t>
  </si>
  <si>
    <t>Tc03v2_t003470</t>
  </si>
  <si>
    <t>AT3G18100</t>
  </si>
  <si>
    <t>Tc03v2_t003700</t>
  </si>
  <si>
    <t>AT1G22640</t>
  </si>
  <si>
    <t>Tc03v2_t013150</t>
  </si>
  <si>
    <t>AT4G22680</t>
  </si>
  <si>
    <t>Tc03v2_t020640</t>
  </si>
  <si>
    <t>AT5G14750</t>
  </si>
  <si>
    <t>Tc04v2_t009300</t>
  </si>
  <si>
    <t>AT5G16600</t>
  </si>
  <si>
    <t>Tc04v2_t009950</t>
  </si>
  <si>
    <t>AT4G09460</t>
  </si>
  <si>
    <t>AT3G06490</t>
  </si>
  <si>
    <t>Tc05v2_t001820</t>
  </si>
  <si>
    <t>AT2G38090</t>
  </si>
  <si>
    <t>Tc05v2_t002210</t>
  </si>
  <si>
    <t>AT3G09230</t>
  </si>
  <si>
    <t>Tc05v2_t005830</t>
  </si>
  <si>
    <t>AT5G57620</t>
  </si>
  <si>
    <t>Tc05v2_t020740</t>
  </si>
  <si>
    <t>AT3G13540</t>
  </si>
  <si>
    <t>Tc07v2_t005800</t>
  </si>
  <si>
    <t>AT4G21440</t>
  </si>
  <si>
    <t>Tc08v2_t015500</t>
  </si>
  <si>
    <t>Tc09v2_t003510</t>
  </si>
  <si>
    <t>Tc09v2_t004330</t>
  </si>
  <si>
    <t>Tc09v2_t005470</t>
  </si>
  <si>
    <t>AT2G16720</t>
  </si>
  <si>
    <t>Tc09v2_t005490</t>
  </si>
  <si>
    <t>AT5G35550</t>
  </si>
  <si>
    <t>Tc09v2_t006960</t>
  </si>
  <si>
    <t>Tc09v2_t006990</t>
  </si>
  <si>
    <t>Tc09v2_t008310</t>
  </si>
  <si>
    <t>AT2G36890</t>
  </si>
  <si>
    <t>Tc09v2_t014240</t>
  </si>
  <si>
    <t>Tc10v2_t001170</t>
  </si>
  <si>
    <t>AT3G50060</t>
  </si>
  <si>
    <t>Tc10v2_t005760</t>
  </si>
  <si>
    <t>AT3G52250</t>
  </si>
  <si>
    <t>Tc01v2_t003050</t>
  </si>
  <si>
    <t>Tc01v2_t029620</t>
  </si>
  <si>
    <t>Tc03v2_t006510</t>
  </si>
  <si>
    <t>AT1G19000</t>
  </si>
  <si>
    <t>Tc03v2_t006740</t>
  </si>
  <si>
    <t>AT1G18330</t>
  </si>
  <si>
    <t>Tc03v2_t016020</t>
  </si>
  <si>
    <t>AT5G53200</t>
  </si>
  <si>
    <t>Tc03v2_t020580</t>
  </si>
  <si>
    <t>AT5G47390</t>
  </si>
  <si>
    <t>AT3G09600</t>
  </si>
  <si>
    <t>Tc06v2_t008160</t>
  </si>
  <si>
    <t>AT3G16350</t>
  </si>
  <si>
    <t>AT2G42150</t>
  </si>
  <si>
    <t>Tc06v2_t018150</t>
  </si>
  <si>
    <t>AT2G46410</t>
  </si>
  <si>
    <t>Tc09v2_t007920</t>
  </si>
  <si>
    <t>AT5G56840</t>
  </si>
  <si>
    <t>Tc01v2_t011960</t>
  </si>
  <si>
    <t>AT1G01720</t>
  </si>
  <si>
    <t>Tc01v2_t027700</t>
  </si>
  <si>
    <t>AT4G01550</t>
  </si>
  <si>
    <t>Tc02v2_t003860</t>
  </si>
  <si>
    <t>AT2G17040</t>
  </si>
  <si>
    <t>Tc02v2_t030970</t>
  </si>
  <si>
    <t>AT1G25580</t>
  </si>
  <si>
    <t>Tc03v2_t017510</t>
  </si>
  <si>
    <t>AT4G35580</t>
  </si>
  <si>
    <t>Tc03v2_t017920</t>
  </si>
  <si>
    <t>AT1G33060</t>
  </si>
  <si>
    <t>Tc04v2_t003640</t>
  </si>
  <si>
    <t>AT5G13180</t>
  </si>
  <si>
    <t>Tc04v2_t007250</t>
  </si>
  <si>
    <t>AT5G61430</t>
  </si>
  <si>
    <t>Tc05v2_t008180</t>
  </si>
  <si>
    <t>AT5G22380</t>
  </si>
  <si>
    <t>Tc05v2_t016030</t>
  </si>
  <si>
    <t>AT2G18060</t>
  </si>
  <si>
    <t>Tc05v2_t017810</t>
  </si>
  <si>
    <t>AT5G08790</t>
  </si>
  <si>
    <t>Tc05v2_t021570</t>
  </si>
  <si>
    <t>AT5G18270</t>
  </si>
  <si>
    <t>Tc07v2_t006370</t>
  </si>
  <si>
    <t>AT3G15510</t>
  </si>
  <si>
    <t>Tc07v2_t006380</t>
  </si>
  <si>
    <t>Tc07v2_t011890</t>
  </si>
  <si>
    <t>AT2G43000</t>
  </si>
  <si>
    <t>Tc07v2_t011900</t>
  </si>
  <si>
    <t>AT3G12910</t>
  </si>
  <si>
    <t>Tc07v2_t012370</t>
  </si>
  <si>
    <t>Tc08v2_t001740</t>
  </si>
  <si>
    <t>AT1G71930</t>
  </si>
  <si>
    <t>Tc08v2_t010930</t>
  </si>
  <si>
    <t>Tc08v2_t016250</t>
  </si>
  <si>
    <t>AT1G34190</t>
  </si>
  <si>
    <t>Tc09v2_t000390</t>
  </si>
  <si>
    <t>Tc09v2_t023340</t>
  </si>
  <si>
    <t>Tc10v2_t007310</t>
  </si>
  <si>
    <t>AT5G04410</t>
  </si>
  <si>
    <t>Tc03v2_t003110</t>
  </si>
  <si>
    <t>AT1G10170</t>
  </si>
  <si>
    <t>Tc03v2_t009390</t>
  </si>
  <si>
    <t>Tc05v2_t004690</t>
  </si>
  <si>
    <t>AT2G37060</t>
  </si>
  <si>
    <t>Tc10v2_t005460</t>
  </si>
  <si>
    <t>Tc03v2_t010700</t>
  </si>
  <si>
    <t>AT3G48590</t>
  </si>
  <si>
    <t>Tc09v2_t021440</t>
  </si>
  <si>
    <t>AT1G07980</t>
  </si>
  <si>
    <t>Tc03v2_t025340</t>
  </si>
  <si>
    <t>AT4G24020</t>
  </si>
  <si>
    <t>Tc02v2_t030930</t>
  </si>
  <si>
    <t>AT1G13260</t>
  </si>
  <si>
    <t>Tc05v2_t004930</t>
  </si>
  <si>
    <t>AT2G37120</t>
  </si>
  <si>
    <t>Tc02v2_t017310</t>
  </si>
  <si>
    <t>AT5G50670</t>
  </si>
  <si>
    <t>Tc02v2_t028170</t>
  </si>
  <si>
    <t>AT1G69170</t>
  </si>
  <si>
    <t>Tc03v2_t010860</t>
  </si>
  <si>
    <t>Tc04v2_t003340</t>
  </si>
  <si>
    <t>Tc05v2_t014250</t>
  </si>
  <si>
    <t>AT2G42200</t>
  </si>
  <si>
    <t>Tc08v2_t008280</t>
  </si>
  <si>
    <t>AT1G20980</t>
  </si>
  <si>
    <t>Tc09v2_t020710</t>
  </si>
  <si>
    <t>AT5G12330</t>
  </si>
  <si>
    <t>Tc10v2_t011980</t>
  </si>
  <si>
    <t>Tc08v2_t002790</t>
  </si>
  <si>
    <t>AT1G75430</t>
  </si>
  <si>
    <t>AT4G08150</t>
  </si>
  <si>
    <t>Tc01v2_t020290</t>
  </si>
  <si>
    <t>Tc03v2_t013860</t>
  </si>
  <si>
    <t>Tc01v2_t010350</t>
  </si>
  <si>
    <t>AT1G76880</t>
  </si>
  <si>
    <t>Tc01v2_t033710</t>
  </si>
  <si>
    <t>AT2G44730</t>
  </si>
  <si>
    <t>Tc02v2_t003360</t>
  </si>
  <si>
    <t>AT1G21200</t>
  </si>
  <si>
    <t>Tc02v2_t016400</t>
  </si>
  <si>
    <t>AT2G33550</t>
  </si>
  <si>
    <t>Tc03v2_t010420</t>
  </si>
  <si>
    <t>AT5G63420</t>
  </si>
  <si>
    <t>Tc03v2_t017750</t>
  </si>
  <si>
    <t>AT1G33240</t>
  </si>
  <si>
    <t>Tc03v2_t019910</t>
  </si>
  <si>
    <t>Tc05v2_t006760</t>
  </si>
  <si>
    <t>AT3G10040</t>
  </si>
  <si>
    <t>Tc06v2_t010350</t>
  </si>
  <si>
    <t>AT3G14180</t>
  </si>
  <si>
    <t>Tc06v2_t013990</t>
  </si>
  <si>
    <t>AT3G58630</t>
  </si>
  <si>
    <t>Tc10v2_t007950</t>
  </si>
  <si>
    <t>Tc08v2_t000260</t>
  </si>
  <si>
    <t>AT1G46480</t>
  </si>
  <si>
    <t>Tc01v2_t013820</t>
  </si>
  <si>
    <t>AT4G18170</t>
  </si>
  <si>
    <t>Tc01v2_t022100</t>
  </si>
  <si>
    <t>Tc01v2_t028950</t>
  </si>
  <si>
    <t>AT2G46400</t>
  </si>
  <si>
    <t>Tc02v2_t017230</t>
  </si>
  <si>
    <t>AT5G13080</t>
  </si>
  <si>
    <t>Tc02v2_t030330</t>
  </si>
  <si>
    <t>Tc03v2_t010890</t>
  </si>
  <si>
    <t>Tc03v2_t015490</t>
  </si>
  <si>
    <t>AT5G52830</t>
  </si>
  <si>
    <t>Tc03v2_t023930</t>
  </si>
  <si>
    <t>Tc03v2_t024650</t>
  </si>
  <si>
    <t>AT4G11070</t>
  </si>
  <si>
    <t>Tc04v2_t003350</t>
  </si>
  <si>
    <t>Tc04v2_t007480</t>
  </si>
  <si>
    <t>AT2G03340</t>
  </si>
  <si>
    <t>Tc04v2_t024980</t>
  </si>
  <si>
    <t>AT5G49520</t>
  </si>
  <si>
    <t>Tc05v2_t000440</t>
  </si>
  <si>
    <t>AT2G38470</t>
  </si>
  <si>
    <t>Tc05v2_t016600</t>
  </si>
  <si>
    <t>AT5G56270</t>
  </si>
  <si>
    <t>Tc06v2_t003310</t>
  </si>
  <si>
    <t>AT1G80840</t>
  </si>
  <si>
    <t>Tc06v2_t013660</t>
  </si>
  <si>
    <t>AT1G29280</t>
  </si>
  <si>
    <t>Tc06v2_t018520</t>
  </si>
  <si>
    <t>AT1G62300</t>
  </si>
  <si>
    <t>Tc09v2_t000740</t>
  </si>
  <si>
    <t>AT4G31550</t>
  </si>
  <si>
    <t>Tc09v2_t001440</t>
  </si>
  <si>
    <t>Tc09v2_t001450</t>
  </si>
  <si>
    <t>Tc09v2_t005150</t>
  </si>
  <si>
    <t>AT5G26170</t>
  </si>
  <si>
    <t>Tc09v2_t030160</t>
  </si>
  <si>
    <t>Tc10v2_t014320</t>
  </si>
  <si>
    <t>AT2G40740</t>
  </si>
  <si>
    <t>Tc10v2_t014330</t>
  </si>
  <si>
    <t>AT3G56400</t>
  </si>
  <si>
    <t>AT1G75080</t>
  </si>
  <si>
    <t>AT1G70000</t>
  </si>
  <si>
    <t>AT4G02590</t>
  </si>
  <si>
    <t>AT5G65210</t>
  </si>
  <si>
    <t>AT4G02640</t>
  </si>
  <si>
    <t>AT5G28770</t>
  </si>
  <si>
    <t>AT1G34370</t>
  </si>
  <si>
    <t>AT4G02560</t>
  </si>
  <si>
    <t>AT1G68200</t>
  </si>
  <si>
    <t>AT5G64220</t>
  </si>
  <si>
    <t>AT4G13040</t>
  </si>
  <si>
    <t>AT5G29000</t>
  </si>
  <si>
    <t>AT3G46640</t>
  </si>
  <si>
    <t>AT5G66320</t>
  </si>
  <si>
    <t>AT1G51600</t>
  </si>
  <si>
    <t>AT2G02820</t>
  </si>
  <si>
    <t>AT4G32730</t>
  </si>
  <si>
    <t>AT1G75250</t>
  </si>
  <si>
    <t>AT4G01280</t>
  </si>
  <si>
    <t>AT4G27410</t>
  </si>
  <si>
    <t>AT1G56010</t>
  </si>
  <si>
    <t>AT2G24430</t>
  </si>
  <si>
    <t>AT5G23090</t>
  </si>
  <si>
    <t>AT3G15030</t>
  </si>
  <si>
    <t>AT5G51910</t>
  </si>
  <si>
    <t>AT3G10030</t>
  </si>
  <si>
    <t>AT4G31800</t>
  </si>
  <si>
    <t>AT5G62000</t>
  </si>
  <si>
    <t>AT1G68920</t>
  </si>
  <si>
    <t>AT5G59780</t>
  </si>
  <si>
    <t>#Term</t>
  </si>
  <si>
    <t>Tc09v2_t020850.1|Tc04v2_t000680.1|Tc04v2_t017120.1|Tc07v2_t013400.1|Tc01v2_t014140.1|Tc04v2_t012250.1|Tc03v2_t009830.1|Tc04v2_t010190.1|Tc01v2_t020650.1|Tc10v2_t005350.1|Tc09v2_t013380.1|Tc02v2_t026590.1|Tc05v2_t013740.1|Tc02v2_t000550.1|Tc01v2_t029300.1|Tc01v2_t022460.1|Tc06v2_t012200.1|Tc04v2_t004240.1|Tc04v2_t017890.1|Tc04v2_t001470.1|Tc03v2_t009180.1|Tc01v2_t006430.1|Tc03v2_t018910.1|Tc06v2_t018410.1|Tc03v2_t013920.1|Tc05v2_t001670.1|Tc01v2_t013420.1|Tc02v2_t025960.1|Tc09v2_t001570.1|Tc05v2_t026360.1|Tc04v2_t015830.1|Tc09v2_t008640.1|Tc02v2_t027400.1|Tc08v2_t012570.1|Tc02v2_t000920.1|Tc09v2_t022120.1|Tc03v2_t019390.1|Tc02v2_t014390.1|Tc05v2_t006110.1|Tc06v2_t007310.1|Tc03v2_t000180.1|Tc05v2_t027300.1|Tc05v2_t019770.1|Tc09v2_t011610.1|Tc01v2_t031560.1|Tc02v2_t024970.1|Tc09v2_t005990.1|Tc06v2_t017190.1|Tc01v2_t002330.1|Tc04v2_t009510.1|Tc05v2_t027320.1|Tc09v2_t010530.1|Tc01v2_t010970.1|Tc02v2_t013120.1|Tc01v2_t031290.1|Tc04v2_t022810.1|Tc08v2_t004420.1|Tc01v2_t031950.1|Tc08v2_t002430.1|Tc03v2_t013930.1|Tc02v2_t001450.1|Tc09v2_t020250.1|Tc03v2_t013790.1|Tc06v2_t002590.1|Tc01v2_t025390.1|Tc01v2_t014870.1|Tc02v2_t006440.1|Tc01v2_t016010.1|Tc05v2_t020400.1|Tc03v2_t023520.1|Tc01v2_t009460.1|Tc01v2_t025850.1|Tc01v2_t004500.1|Tc03v2_t017110.1|Tc03v2_t022320.1|Tc09v2_t007890.1|Tc06v2_t009130.1|Tc06v2_t019390.1|Tc09v2_t016200.1|Tc06v2_t016230.1|Tc07v2_t008130.1|Tc01v2_t010950.1|Tc03v2_t015720.1|Tc02v2_t000010.1|Tc03v2_t008270.1|Tc09v2_t013290.1|Tc01v2_t003170.1|Tc04v2_t003140.1|Tc06v2_t017670.1|Tc07v2_t006340.1|Tc04v2_t011240.1|Tc05v2_t027570.1|Tc02v2_t028320.1|Tc01v2_t005130.1|Tc10v2_t007590.1|Tc01v2_t027910.1|Tc01v2_t025360.1|Tc04v2_t005820.1|Tc06v2_t019180.1|Tc07v2_t007920.1|Tc05v2_t011980.1|Tc02v2_t012330.1|Tc03v2_t019880.1|Tc09v2_t005960.1|Tc03v2_t004080.1|Tc05v2_t017720.1|Tc10v2_t006150.1|Tc08v2_t009420.1|Tc08v2_t013850.1|Tc08v2_t005880.1|Tc08v2_t011670.1|Tc02v2_t000520.1|Tc05v2_t001000.1|Tc04v2_t023790.1|Tc09v2_t007850.1|Tc04v2_t023690.1|Tc02v2_t023550.1|Tc03v2_t000250.1|Tc10v2_t011350.1|Tc01v2_t011300.1|Tc01v2_t007330.1|Tc09v2_t000760.1|Tc03v2_t010350.1|Tc06v2_t003270.1|Tc04v2_t010960.1|Tc01v2_t012340.1|Tc02v2_t011810.1|Tc09v2_t015320.1|Tc05v2_t012340.1|Tc06v2_t001500.1|Tc03v2_t021720.1|Tc02v2_t002560.1|Tc03v2_t023880.1|Tc01v2_t016570.1|Tc04v2_t010830.1|Tc05v2_t001010.1|Tc06v2_t004560.1|Tc08v2_t005470.1|Tc04v2_t022480.1|Tc07v2_t007690.1|Tc10v2_t007790.1|Tc01v2_t022730.1|Tc09v2_t004480.1|Tc06v2_t001410.1|Tc02v2_t005320.1|Tc09v2_t013840.1|Tc08v2_t006130.1|Tc06v2_t013560.1|Tc09v2_t016320.1|Tc04v2_t025330.1|Tc04v2_t002570.1|Tc09v2_t008800.1|Tc08v2_t009680.1|Tc05v2_t023970.1|Tc08v2_t007010.1|Tc02v2_t013670.1|Tc01v2_t011000.1|Tc08v2_t000600.1|Tc03v2_t025630.1|Tc04v2_t002720.1|Tc07v2_t004400.1|Tc08v2_t006880.1|Tc04v2_t009360.1|Tc01v2_t006020.1|Tc08v2_t006670.1|Tc01v2_t009000.1|Tc04v2_t019340.1|Tc03v2_t004030.1|Tc05v2_t023800.1|Tc06v2_t018200.1|Tc01v2_t014220.1|Tc06v2_t014450.1|Tc08v2_t004670.1|Tc03v2_t009260.1|Tc10v2_t003400.1|Tc04v2_t009960.1|Tc09v2_t017880.1|Tc04v2_t014910.1|Tc09v2_t017120.1|Tc02v2_t009940.1|Tc04v2_t013550.1|Tc04v2_t012630.1|Tc10v2_t005260.1|Tc06v2_t009450.1|Tc03v2_t009500.1|Tc04v2_t000080.1|Tc06v2_t012560.1|Tc06v2_t011930.1|Tc03v2_t007420.1|Tc04v2_t020200.1|Tc02v2_t029900.1|Tc07v2_t010650.1|Tc01v2_t034350.1|Tc10v2_t013550.1|Tc03v2_t006880.1|Tc01v2_t010720.1|Tc05v2_t015820.1|Tc01v2_t011880.1|Tc07v2_t003040.1|Tc01v2_t011420.1|Tc01v2_t030710.1|Tc09v2_t006200.1|Tc02v2_t007260.1|Tc03v2_t026250.1|Tc09v2_t004240.1|Tc05v2_t003510.1|Tc05v2_t027290.1|TcUnv2_t000300.1|Tc01v2_t014580.1|Tc01v2_t033140.1|Tc08v2_t008740.1|Tc05v2_t017570.1|Tc06v2_t017820.1|Tc06v2_t011920.1|Tc09v2_t018110.1|Tc10v2_t002830.1|Tc10v2_t001710.1|Tc04v2_t022030.1|Tc03v2_t022420.1|Tc04v2_t005590.1|Tc01v2_t018530.1|Tc04v2_t013600.1|Tc09v2_t020970.1|Tc05v2_t006940.1|Tc09v2_t008400.1|Tc01v2_t034330.1|Tc10v2_t001430.1|Tc01v2_t026930.1|Tc09v2_t005760.1|Tc02v2_t002590.1|Tc04v2_t011010.1|Tc05v2_t004880.1|Tc05v2_t014460.1|Tc05v2_t015890.1|Tc04v2_t017080.1|Tc09v2_t008420.1|Tc06v2_t008250.1|Tc06v2_t019950.1|Tc02v2_t003380.1|Tc02v2_t002540.1|Tc02v2_t025720.1|Tc06v2_t002870.1|Tc07v2_t004790.1|Tc09v2_t003050.1|Tc01v2_t026500.1|Tc09v2_t021560.1|Tc07v2_t008540.1|Tc03v2_t021120.1|Tc08v2_t006680.1|Tc04v2_t019500.1|Tc01v2_t010410.1|Tc05v2_t021110.1|Tc05v2_t000260.1|Tc08v2_t014640.1|Tc04v2_t021700.1|Tc09v2_t008900.1|Tc01v2_t001580.1|Tc02v2_t001950.1|Tc07v2_t008860.1|Tc03v2_t019720.1|Tc02v2_t003690.1|Tc07v2_t012390.1|Tc09v2_t020400.1|Tc10v2_t003960.1|Tc01v2_t030040.1|Tc06v2_t004930.1|Tc06v2_t009960.1|Tc02v2_t021340.1|Tc02v2_t010470.1|Tc06v2_t010240.1|Tc04v2_t004560.1|Tc05v2_t004560.1|Tc09v2_t003380.1|Tc03v2_t004950.1|Tc04v2_t014180.1|Tc01v2_t007970.1|Tc04v2_t012560.1|Tc09v2_t013300.1|Tc04v2_t011690.1|Tc10v2_t005950.1|Tc06v2_t009540.1|Tc04v2_t011850.1|Tc02v2_t018570.1|Tc10v2_t005050.1|Tc01v2_t010110.1|Tc05v2_t022680.1|Tc03v2_t021880.1|Tc03v2_t019320.1|Tc10v2_t006240.1|Tc02v2_t011020.1|Tc05v2_t016390.1|Tc05v2_t020320.1|Tc06v2_t008870.1|Tc04v2_t017520.1|Tc05v2_t002750.1|Tc08v2_t005670.1|Tc10v2_t009680.1|Tc04v2_t008770.1|Tc01v2_t010100.1|Tc06v2_t012390.1|Tc05v2_t005860.1|Tc06v2_t014140.1|Tc05v2_t001740.1|Tc01v2_t024870.1|Tc06v2_t018300.1|Tc02v2_t010080.1|Tc02v2_t016750.1|Tc02v2_t011950.1|Tc08v2_t001490.1|Tc02v2_t027160.1|Tc03v2_t008060.1|Tc03v2_t012030.1|Tc09v2_t007440.1|Tc06v2_t000200.1|Tc01v2_t013630.1|Tc08v2_t004550.1|Tc01v2_t025570.1|Tc06v2_t011150.1|Tc09v2_t013930.1|Tc09v2_t023110.1|Tc03v2_t022290.1|Tc02v2_t012400.1|Tc09v2_t009290.1|Tc05v2_t011810.1|Tc01v2_t030510.1|Tc02v2_t023980.1|Tc03v2_t006250.1|Tc02v2_t024220.1|Tc10v2_t002920.1|Tc09v2_t025260.1|Tc01v2_t022380.1|Tc09v2_t022240.1|Tc02v2_t030610.1|Tc05v2_t019310.1|Tc04v2_t014230.1|Tc03v2_t004680.1|Tc10v2_t011510.1|Tc02v2_t012190.1|Tc09v2_t006890.1|Tc06v2_t019630.1|Tc09v2_t002830.1|Tc02v2_t011910.1|Tc06v2_t004630.1|Tc01v2_t003630.1|Tc08v2_t001610.1|Tc08v2_t016240.1|Tc08v2_t010330.1|Tc07v2_t006270.1|Tc01v2_t009090.1|Tc01v2_t003620.1|Tc06v2_t008880.1|Tc06v2_t012470.1|Tc09v2_t001500.1|Tc04v2_t000550.1|Tc03v2_t011330.1|Tc08v2_t014430.1|Tc03v2_t014780.1|Tc05v2_t008990.1|Tc04v2_t000020.1|Tc02v2_t001290.1|Tc02v2_t013350.1|Tc01v2_t020480.1|Tc03v2_t006840.1|Tc09v2_t013280.1|Tc07v2_t014450.1|Tc01v2_t000930.1|Tc02v2_t014270.1|Tc04v2_t011640.1|Tc02v2_t008720.1|Tc06v2_t015520.1|Tc07v2_t000620.1|Tc08v2_t014600.1|Tc02v2_t024980.1|Tc01v2_t008220.1|Tc08v2_t010550.1|Tc03v2_t003440.1|Tc09v2_t021860.1|Tc09v2_t004850.1|Tc09v2_t024970.1|Tc04v2_t015840.1|Tc07v2_t001500.1|Tc01v2_t025680.1|Tc01v2_t000590.1|Tc06v2_t004880.1|Tc05v2_t024560.1|Tc06v2_t014390.1|Tc05v2_t001780.1|Tc02v2_t008380.1|Tc10v2_t002190.1|Tc07v2_t011680.1|Tc09v2_t002460.1|Tc04v2_t009750.1|Tc10v2_t003800.1|Tc09v2_t025610.1|Tc02v2_t021440.1|Tc02v2_t026970.1|Tc03v2_t000550.1|Tc09v2_t008060.1|Tc04v2_t013690.1|Tc04v2_t000800.1|Tc02v2_t014840.1|Tc09v2_t010790.1|Tc04v2_t020840.1|Tc03v2_t023900.1|Tc06v2_t008150.1|Tc09v2_t002080.1|Tc06v2_t009020.1|Tc06v2_t003420.1|Tc04v2_t014070.1|Tc06v2_t007470.1|Tc09v2_t018010.1|Tc05v2_t023040.1|Tc01v2_t013430.1|Tc05v2_t001940.1|Tc03v2_t025480.1|Tc10v2_t005920.1|Tc03v2_t016250.1|Tc05v2_t010710.1|Tc09v2_t003100.1|Tc03v2_t018010.1|Tc09v2_t025810.1|Tc02v2_t025930.1|Tc07v2_t008920.1|Tc02v2_t003850.1|Tc01v2_t021290.1|Tc03v2_t010240.1|Tc09v2_t010550.1|Tc06v2_t009190.1|Tc01v2_t000610.1|Tc02v2_t001620.1|Tc06v2_t003440.1|Tc01v2_t029590.1|Tc09v2_t018310.1|Tc04v2_t006320.1|Tc09v2_t004500.1|Tc06v2_t012210.1|Tc07v2_t002600.1|Tc09v2_t006020.1|Tc04v2_t018720.1|Tc08v2_t012560.1|Tc04v2_t024780.1</t>
  </si>
  <si>
    <t>Tc09v2_t022540.1|Tc09v2_t006690.1|Tc04v2_t004620.1|Tc09v2_t026070.1|Tc05v2_t026730.1|Tc01v2_t032430.1|Tc08v2_t015590.1|Tc09v2_t027280.1|Tc08v2_t003870.1|Tc10v2_t010520.1|Tc06v2_t003630.1|Tc04v2_t024420.1|Tc06v2_t012390.1|Tc06v2_t007400.1|Tc01v2_t003690.1|Tc09v2_t026060.1|Tc04v2_t024430.1|Tc10v2_t014730.1|Tc06v2_t017670.1|Tc06v2_t010420.1|Tc08v2_t015360.1|Tc09v2_t026010.1|Tc01v2_t032690.1|Tc09v2_t027150.1|Tc01v2_t025910.1|Tc05v2_t026760.1|Tc06v2_t017960.1|Tc03v2_t012960.1|Tc09v2_t005170.1|Tc03v2_t011790.1|Tc10v2_t007600.1|Tc09v2_t025970.1|Tc10v2_t011510.1|Tc01v2_t017940.1|Tc06v2_t012030.1|Tc01v2_t021290.1|Tc02v2_t015130.1|Tc09v2_t027190.1|Tc01v2_t018420.1|Tc07v2_t013620.1|Tc03v2_t021020.1|Tc10v2_t009820.1|Tc04v2_t014040.1|Tc02v2_t010080.1|Tc03v2_t015350.1|Tc09v2_t008900.1|Tc01v2_t011880.1|Tc05v2_t014670.1|Tc05v2_t002350.1|Tc04v2_t019980.1|Tc09v2_t019540.1|Tc01v2_t019370.1|Tc09v2_t017100.1|Tc01v2_t025990.1|Tc09v2_t025980.1|Tc10v2_t003650.1|Tc05v2_t002340.1|Tc09v2_t026000.1|Tc07v2_t010120.1|Tc07v2_t000210.1|Tc01v2_t003620.1|Tc10v2_t006150.1|Tc06v2_t001750.1|Tc02v2_t027730.1|Tc06v2_t004930.1|Tc08v2_t015650.1|Tc07v2_t006890.1|Tc09v2_t027910.1|Tc04v2_t024610.1|Tc09v2_t021680.1|Tc07v2_t001940.1|Tc01v2_t024050.1|Tc03v2_t012920.1|Tc08v2_t005470.1|Tc01v2_t001160.1|Tc02v2_t030550.1|Tc09v2_t028650.1|Tc01v2_t016120.1|Tc09v2_t012950.1|Tc03v2_t025390.1|Tc09v2_t027240.1|Tc08v2_t001670.1|Tc03v2_t017220.1|Tc03v2_t023820.1</t>
  </si>
  <si>
    <t>Tc09v2_t020850.1|Tc02v2_t024970.1|Tc09v2_t018110.1|Tc06v2_t017820.1|Tc06v2_t011920.1|Tc07v2_t005080.1|Tc01v2_t022380.1|Tc09v2_t022240.1|Tc04v2_t017120.1|Tc03v2_t021120.1|Tc07v2_t013400.1|Tc01v2_t007330.1|Tc01v2_t014140.1|Tc01v2_t030600.1|Tc06v2_t009960.1|Tc03v2_t022420.1|Tc06v2_t012320.1|Tc09v2_t006890.1|Tc06v2_t019630.1|Tc01v2_t034350.1|Tc06v2_t003270.1|Tc02v2_t011810.1|Tc09v2_t015320.1|Tc06v2_t001500.1|Tc04v2_t015840.1|Tc06v2_t004630.1|Tc02v2_t000550.1|Tc01v2_t003630.1|Tc10v2_t003520.1|Tc01v2_t022460.1|Tc05v2_t006940.1|Tc08v2_t009420.1|Tc03v2_t023880.1|Tc08v2_t010330.1|Tc01v2_t016570.1|Tc02v2_t030610.1|Tc08v2_t004350.1|Tc05v2_t001010.1|Tc05v2_t010710.1|Tc06v2_t019390.1|Tc02v2_t002560.1|Tc02v2_t002590.1|Tc01v2_t009000.1|Tc06v2_t012470.1|Tc04v2_t000550.1|Tc05v2_t004880.1|Tc06v2_t018410.1|Tc07v2_t008920.1|Tc05v2_t015890.1|Tc08v2_t004670.1|Tc10v2_t007790.1|Tc08v2_t014430.1|Tc09v2_t008420.1|Tc01v2_t013420.1|Tc02v2_t025960.1|Tc06v2_t008250.1|Tc03v2_t004030.1|Tc06v2_t019950.1|Tc09v2_t004480.1|Tc01v2_t030650.1|Tc04v2_t000020.1|Tc02v2_t005320.1|Tc01v2_t010950.1|Tc02v2_t001290.1|Tc04v2_t017080.1|Tc02v2_t002540.1|Tc02v2_t007260.1|Tc09v2_t012450.1|Tc02v2_t025720.1|Tc06v2_t002870.1|Tc09v2_t008640.1|Tc08v2_t006130.1|Tc02v2_t027400.1|Tc01v2_t026500.1|Tc08v2_t012570.1|Tc07v2_t008540.1|Tc01v2_t011420.1|Tc09v2_t022120.1|Tc03v2_t019390.1|Tc09v2_t016320.1|Tc07v2_t014450.1|Tc03v2_t019880.1|Tc04v2_t025330.1|Tc02v2_t014390.1|Tc05v2_t005860.1|Tc01v2_t000930.1|Tc08v2_t006680.1|Tc02v2_t014270.1|Tc04v2_t011640.1|Tc01v2_t000610.1|Tc05v2_t027300.1|Tc08v2_t014640.1|Tc08v2_t007010.1|Tc01v2_t001580.1|Tc05v2_t019310.1|Tc02v2_t001950.1|Tc01v2_t031560.1|Tc05v2_t006320.1|Tc01v2_t007840.1|Tc05v2_t006290.1|Tc01v2_t025850.1|Tc06v2_t004110.1|Tc02v2_t003690.1|Tc08v2_t014600.1|Tc02v2_t013350.1|Tc10v2_t003960.1|Tc02v2_t013670.1|Tc08v2_t005140.1|Tc01v2_t002330.1|Tc01v2_t011000.1|Tc04v2_t012250.1|Tc04v2_t009510.1|Tc03v2_t006840.1|Tc05v2_t027320.1|Tc05v2_t023040.1|Tc01v2_t008220.1|Tc04v2_t002720.1|Tc03v2_t003440.1|Tc01v2_t010970.1|Tc01v2_t031290.1|Tc03v2_t002030.1|Tc04v2_t023690.1|Tc09v2_t024970.1|Tc08v2_t002200.1|Tc08v2_t004420.1|Tc07v2_t001500.1|Tc04v2_t014180.1|Tc04v2_t010830.1|Tc04v2_t019340.1|Tc01v2_t007970.1|Tc01v2_t031950.1|Tc04v2_t022480.1|Tc08v2_t002430.1|Tc04v2_t012560.1|Tc05v2_t023800.1|Tc06v2_t014390.1|Tc02v2_t001450.1|Tc09v2_t020250.1|Tc02v2_t003380.1|Tc02v2_t021120.1|Tc08v2_t006670.1|Tc09v2_t024880.1|Tc09v2_t023110.1|Tc01v2_t014870.1|Tc02v2_t006440.1|Tc06v2_t017140.1|Tc01v2_t020650.1|Tc02v2_t008380.1|Tc06v2_t009540.1|Tc05v2_t020400.1|Tc01v2_t009460.1|Tc10v2_t002190.1|Tc06v2_t014450.1|Tc03v2_t009260.1|Tc07v2_t011680.1|Tc10v2_t003400.1|Tc09v2_t002460.1|Tc06v2_t016950.1|Tc05v2_t022680.1|Tc03v2_t021880.1|Tc09v2_t025610.1|Tc01v2_t004500.1|Tc06v2_t003440.1|Tc02v2_t026970.1|Tc09v2_t004500.1|Tc09v2_t008060.1|Tc03v2_t022320.1|Tc04v2_t013690.1|Tc05v2_t017570.1|Tc09v2_t007890.1|Tc02v2_t011020.1|Tc01v2_t026930.1|Tc04v2_t014910.1|Tc09v2_t017120.1|Tc01v2_t015010.1|Tc05v2_t016390.1|Tc09v2_t025440.1|Tc05v2_t017680.1|Tc04v2_t020840.1|Tc07v2_t011580.1|Tc04v2_t012630.1|Tc02v2_t011910.1|Tc03v2_t023900.1|Tc03v2_t008270.1|Tc08v2_t005670.1|Tc04v2_t022810.1|Tc06v2_t003420.1|Tc06v2_t009450.1|Tc05v2_t026360.1|Tc06v2_t007310.1|Tc01v2_t003170.1|Tc10v2_t005920.1|Tc03v2_t010350.1|Tc03v2_t010240.1|Tc01v2_t010110.1|Tc01v2_t013430.1|Tc05v2_t001940.1|Tc06v2_t014140.1|Tc05v2_t001740.1|Tc05v2_t006310.1|Tc05v2_t027570.1|Tc03v2_t016250.1|Tc04v2_t011240.1|Tc10v2_t004940.1|Tc04v2_t000080.1|Tc02v2_t028320.1|Tc06v2_t011930.1|Tc01v2_t030510.1|Tc02v2_t016750.1|Tc10v2_t005050.1|Tc06v2_t018300.1|Tc03v2_t018010.1|Tc01v2_t027910.1|Tc09v2_t025810.1|Tc02v2_t027160.1|Tc10v2_t013550.1|Tc06v2_t010240.1|Tc06v2_t000200.1|Tc07v2_t007920.1|Tc03v2_t015720.1|Tc05v2_t011980.1|Tc05v2_t015820.1|Tc05v2_t023970.1|Tc09v2_t005960.1|Tc05v2_t004560.1|Tc04v2_t018720.1|Tc09v2_t010550.1|Tc05v2_t012630.1|Tc01v2_t025570.1|Tc08v2_t012560.1|Tc09v2_t013930.1|Tc05v2_t017720.1|Tc06v2_t001420.1|Tc03v2_t022290.1|Tc02v2_t012400.1|Tc09v2_t009290.1|Tc01v2_t029590.1|Tc05v2_t011810.1|Tc08v2_t013850.1|Tc03v2_t019320.1|Tc06v2_t012210.1|Tc08v2_t005880.1|Tc08v2_t011670.1|Tc06v2_t012200.1|Tc09v2_t004240.1|Tc05v2_t001000.1|Tc03v2_t007420.1|Tc05v2_t027290.1|Tc04v2_t004240.1|Tc04v2_t023790.1|Tc02v2_t024220.1|Tc10v2_t002920.1|Tc04v2_t024780.1|Tc02v2_t023550.1|Tc08v2_t001490.1</t>
  </si>
  <si>
    <t>Tc08v2_t005880.1|Tc06v2_t008250.1|Tc01v2_t014580.1|Tc05v2_t001940.1|Tc06v2_t019950.1|Tc04v2_t015840.1|Tc06v2_t001410.1|Tc07v2_t001500.1|Tc01v2_t003170.1|Tc04v2_t000680.1|Tc02v2_t005320.1|Tc06v2_t019630.1|Tc01v2_t031950.1|Tc02v2_t013350.1|Tc05v2_t024560.1|Tc09v2_t008640.1|Tc05v2_t023800.1|Tc02v2_t030610.1|Tc07v2_t013400.1|Tc01v2_t007330.1|Tc02v2_t028320.1|Tc05v2_t015890.1|Tc02v2_t016750.1|Tc04v2_t010960.1|Tc06v2_t009450.1|Tc04v2_t025330.1|Tc01v2_t000590.1|Tc01v2_t027910.1|Tc09v2_t025810.1|Tc01v2_t030510.1|Tc08v2_t004670.1|Tc03v2_t026250.1|Tc03v2_t012030.1|Tc08v2_t006680.1|Tc02v2_t003380.1|Tc09v2_t002830.1|Tc01v2_t020650.1|Tc03v2_t019320.1|Tc03v2_t009260.1|Tc02v2_t008720.1|Tc10v2_t003400.1|Tc04v2_t000080.1|Tc04v2_t020840.1|Tc05v2_t006940.1|Tc03v2_t010240.1|Tc09v2_t004500.1|Tc06v2_t012200.1|Tc07v2_t008540.1|Tc04v2_t013690.1|Tc01v2_t025570.1|Tc03v2_t015720.1|Tc01v2_t000610.1|Tc08v2_t014600.1|Tc04v2_t000020.1|Tc10v2_t003960.1|Tc03v2_t022290.1|Tc02v2_t026970.1|Tc08v2_t005140.1|Tc05v2_t011810.1|Tc02v2_t007260.1|Tc01v2_t007970.1|Tc09v2_t008800.1|Tc09v2_t001500.1|Tc09v2_t020250.1|Tc09v2_t004480.1|Tc06v2_t018410.1|Tc09v2_t004240.1|Tc06v2_t008150.1|Tc01v2_t022380.1|Tc03v2_t007420.1|Tc02v2_t010470.1|Tc06v2_t010240.1|Tc04v2_t023790.1|Tc10v2_t007790.1|Tc02v2_t024220.1|Tc09v2_t008420.1|Tc02v2_t013120.1|Tc01v2_t031290.1|Tc01v2_t013420.1</t>
  </si>
  <si>
    <t>Tc06v2_t008250.1|Tc03v2_t004030.1|Tc06v2_t009450.1|Tc01v2_t007970.1|Tc01v2_t022380.1|Tc08v2_t012570.1|Tc05v2_t016390.1|Tc09v2_t008640.1|Tc02v2_t030610.1|Tc07v2_t013400.1|Tc02v2_t016750.1|Tc04v2_t025330.1|Tc03v2_t021120.1|Tc01v2_t027910.1|Tc09v2_t025810.1|Tc01v2_t020650.1|Tc08v2_t004670.1|Tc08v2_t006680.1|Tc02v2_t003380.1|Tc09v2_t002830.1|Tc03v2_t009260.1|Tc10v2_t003400.1|Tc06v2_t014390.1|Tc05v2_t006940.1|Tc03v2_t019320.1|Tc06v2_t012200.1|Tc04v2_t013690.1|Tc02v2_t024970.1|Tc01v2_t010970.1|Tc05v2_t001010.1|Tc08v2_t014600.1|Tc05v2_t011810.1|Tc02v2_t005320.1|Tc09v2_t001500.1|Tc04v2_t000550.1|Tc01v2_t010950.1|Tc09v2_t004240.1|Tc05v2_t001000.1|Tc03v2_t015720.1|Tc10v2_t007790.1|Tc08v2_t012560.1|Tc09v2_t008420.1|Tc08v2_t005880.1</t>
  </si>
  <si>
    <t>Pyruvate metabolism</t>
  </si>
  <si>
    <t>tcc00620</t>
  </si>
  <si>
    <t>Tc06v2_t019950.1|Tc07v2_t002900.1|Tc01v2_t022380.1|Tc05v2_t001940.1|Tc02v2_t030610.1|Tc07v2_t008540.1|Tc05v2_t015890.1|Tc02v2_t016750.1|Tc04v2_t004660.1|Tc06v2_t009450.1|Tc03v2_t021120.1|Tc01v2_t027910.1|Tc04v2_t025330.1|Tc01v2_t030510.1|Tc08v2_t006680.1|Tc09v2_t008800.1|Tc05v2_t005690.1|Tc10v2_t007790.1|Tc03v2_t015720.1|Tc08v2_t009420.1|Tc03v2_t019320.1|Tc06v2_t012200.1|Tc01v2_t025570.1|Tc08v2_t014600.1|Tc05v2_t011810.1|Tc04v2_t014910.1|Tc03v2_t010240.1|Tc04v2_t000550.1|Tc03v2_t007420.1|Tc04v2_t020840.1|Tc06v2_t008150.1</t>
  </si>
  <si>
    <t>Tc09v2_t013290.1|Tc07v2_t001500.1|Tc04v2_t019340.1|Tc05v2_t005860.1|Tc04v2_t015830.1|Tc07v2_t008540.1|Tc09v2_t013300.1|Tc03v2_t009830.1|Tc02v2_t021340.1|Tc04v2_t011690.1|Tc03v2_t021120.1|Tc06v2_t019630.1|Tc01v2_t000610.1|Tc05v2_t020400.1|Tc04v2_t019500.1|Tc01v2_t012340.1|Tc01v2_t009460.1|Tc07v2_t007920.1|Tc09v2_t018010.1|Tc03v2_t018370.1|Tc08v2_t007010.1|Tc03v2_t023880.1|Tc09v2_t008060.1|Tc04v2_t012630.1|Tc02v2_t001620.1|Tc09v2_t007890.1|Tc01v2_t029590.1|Tc01v2_t026930.1|Tc09v2_t022120.1|Tc05v2_t027320.1|Tc03v2_t007420.1|Tc04v2_t020840.1|Tc08v2_t014430.1</t>
  </si>
  <si>
    <t>Tc07v2_t007920.1|Tc04v2_t004240.1|Tc04v2_t015840.1|Tc01v2_t010110.1|Tc06v2_t001410.1|Tc07v2_t001500.1|Tc04v2_t014180.1|Tc04v2_t000020.1|Tc01v2_t007970.1|Tc01v2_t022380.1|Tc09v2_t004240.1|Tc01v2_t031950.1|Tc06v2_t014140.1|Tc02v2_t002540.1|Tc02v2_t007260.1|Tc10v2_t005920.1|Tc03v2_t016250.1|Tc06v2_t018300.1|Tc05v2_t023800.1|Tc07v2_t013400.1|Tc01v2_t007330.1|Tc08v2_t014640.1|Tc09v2_t022120.1|Tc06v2_t002870.1|Tc06v2_t019630.1|Tc01v2_t000590.1|Tc05v2_t005860.1|Tc02v2_t006440.1|Tc09v2_t025810.1|Tc01v2_t000610.1|Tc06v2_t009540.1|Tc05v2_t020400.1|Tc08v2_t006130.1|Tc02v2_t011910.1|Tc03v2_t019320.1|Tc03v2_t009260.1|Tc02v2_t008720.1|Tc10v2_t003400.1|Tc05v2_t022680.1|Tc08v2_t007010.1|Tc03v2_t019880.1|Tc02v2_t001950.1|Tc01v2_t031560.1|Tc09v2_t004500.1|Tc08v2_t010330.1|Tc09v2_t010550.1|Tc04v2_t013690.1|Tc02v2_t024220.1|Tc05v2_t006940.1|Tc04v2_t004560.1|Tc01v2_t026930.1|Tc05v2_t011810.1|Tc04v2_t014910.1|Tc02v2_t005320.1|Tc09v2_t004480.1|Tc05v2_t027320.1|Tc03v2_t015720.1|Tc01v2_t016570.1|Tc08v2_t014430.1|Tc09v2_t008420.1|Tc01v2_t013420.1</t>
  </si>
  <si>
    <t>Tc04v2_t021420.1|Tc09v2_t007430.1|Tc09v2_t004990.1|Tc10v2_t005650.1|Tc05v2_t026470.1|Tc08v2_t008550.1|Tc07v2_t004410.1|Tc09v2_t021620.1|Tc06v2_t010210.1|Tc01v2_t011120.1|Tc01v2_t004150.1|Tc10v2_t002930.1|Tc07v2_t003110.1|Tc04v2_t023580.1|Tc09v2_t026530.1|Tc09v2_t001290.1|Tc09v2_t003940.1|Tc03v2_t001950.1|Tc05v2_t000820.1|Tc02v2_t005270.1|Tc10v2_t005620.1|Tc09v2_t013190.1|Tc02v2_t008440.1|Tc01v2_t023220.1|Tc05v2_t012710.1|Tc04v2_t018480.1|Tc01v2_t005340.1|Tc09v2_t027370.1|Tc01v2_t032600.1|Tc09v2_t000150.1|Tc09v2_t021660.1|Tc01v2_t033840.1|Tc06v2_t009410.1|Tc01v2_t012160.1|Tc09v2_t028560.1|Tc09v2_t004440.1|Tc09v2_t012940.1|Tc03v2_t006500.1|Tc02v2_t000910.1|Tc04v2_t001490.1|Tc04v2_t011320.1|Tc05v2_t003770.1|Tc09v2_t010230.1|Tc01v2_t015320.1|Tc01v2_t018570.1|Tc01v2_t012130.1</t>
  </si>
  <si>
    <t>Tc03v2_t012200.1|Tc09v2_t023590.1|Tc04v2_t011800.1|Tc03v2_t010430.1|Tc05v2_t025890.1|Tc06v2_t002590.1|Tc08v2_t008190.1|Tc04v2_t014920.1|Tc05v2_t005320.1|Tc09v2_t030660.1|Tc05v2_t012150.1|Tc08v2_t001640.1|Tc04v2_t009730.1|Tc01v2_t018410.1|Tc08v2_t011340.1|Tc06v2_t001440.1|Tc03v2_t026170.1|Tc07v2_t005260.1|Tc01v2_t029570.1|Tc02v2_t031260.1|Tc01v2_t003720.1|Tc08v2_t009860.1|Tc03v2_t024000.1|Tc03v2_t015350.1|Tc03v2_t026160.1|Tc10v2_t012100.1|Tc03v2_t016110.1|Tc05v2_t016600.1|Tc05v2_t012540.1|Tc02v2_t027730.1|Tc01v2_t028830.1|Tc07v2_t010270.1|Tc09v2_t020500.1|Tc08v2_t003870.1|Tc09v2_t000820.1|Tc09v2_t030160.1|Tc05v2_t013420.1|Tc01v2_t016120.1|Tc03v2_t015520.1|Tc03v2_t023820.1</t>
  </si>
  <si>
    <t>N-Glycan biosynthesis</t>
  </si>
  <si>
    <t>tcc00510</t>
  </si>
  <si>
    <t>Tc05v2_t012340.1|Tc04v2_t005590.1|Tc06v2_t004930.1|Tc01v2_t003620.1|Tc02v2_t010080.1|Tc01v2_t021290.1|Tc09v2_t008900.1|Tc10v2_t011510.1|Tc02v2_t012190.1|Tc08v2_t005470.1|Tc07v2_t008860.1|Tc06v2_t012390.1|TcUnv2_t000300.1|Tc06v2_t017670.1|Tc05v2_t004870.1|Tc05v2_t003510.1|Tc04v2_t011010.1|Tc01v2_t011880.1|Tc10v2_t006150.1</t>
  </si>
  <si>
    <t>Citrate cycle (TCA cycle)</t>
  </si>
  <si>
    <t>tcc00020</t>
  </si>
  <si>
    <t>Tc02v2_t030610.1|Tc07v2_t008540.1|Tc06v2_t012200.1|Tc01v2_t027910.1|Tc02v2_t016750.1|Tc04v2_t024780.1|Tc05v2_t027290.1|Tc04v2_t020840.1|Tc01v2_t003170.1|Tc04v2_t000020.1|Tc03v2_t007420.1|Tc04v2_t025330.1|Tc06v2_t009450.1|Tc01v2_t025570.1|Tc10v2_t007790.1|Tc08v2_t006680.1|Tc08v2_t014600.1|Tc02v2_t013350.1|Tc10v2_t003960.1|Tc01v2_t013420.1</t>
  </si>
  <si>
    <t>Propanoate metabolism</t>
  </si>
  <si>
    <t>tcc00640</t>
  </si>
  <si>
    <t>Tc08v2_t009420.1|Tc01v2_t030510.1|Tc01v2_t011420.1|Tc09v2_t017120.1|Tc06v2_t019950.1|Tc08v2_t011670.1|Tc02v2_t013350.1|Tc03v2_t021120.1|Tc05v2_t015890.1|Tc04v2_t025330.1|Tc02v2_t010470.1|Tc01v2_t014580.1|Tc05v2_t001940.1|Tc02v2_t013120.1|Tc04v2_t023790.1|Tc04v2_t023690.1</t>
  </si>
  <si>
    <t>Regulation of autophagy</t>
  </si>
  <si>
    <t>tcc04140</t>
  </si>
  <si>
    <t>Tc09v2_t021280.1|Tc04v2_t025790.1|Tc06v2_t018260.1|Tc06v2_t009780.1|Tc03v2_t009770.1|Tc09v2_t001460.1|Tc01v2_t032210.1|Tc03v2_t021090.1|Tc02v2_t027230.1|Tc06v2_t003300.1|Tc01v2_t026890.1|Tc04v2_t007440.1|Tc01v2_t010480.1</t>
  </si>
  <si>
    <t>Tc02v2_t025960.1|Tc09v2_t024970.1|Tc09v2_t020250.1|Tc03v2_t006840.1|Tc03v2_t006250.1|Tc07v2_t002600.1|Tc07v2_t008130.1|Tc05v2_t024560.1|Tc04v2_t000800.1|Tc01v2_t010410.1|Tc03v2_t012030.1|Tc04v2_t012630.1|Tc04v2_t004560.1|Tc03v2_t016250.1|Tc01v2_t009460.1|Tc10v2_t002190.1|Tc08v2_t006130.1</t>
  </si>
  <si>
    <t>Tc01v2_t029950.1|Tc08v2_t015590.1|Tc07v2_t013620.1|Tc06v2_t019310.1|Tc09v2_t020020.1|Tc08v2_t011720.1|Tc02v2_t015250.1|Tc04v2_t021500.1|Tc09v2_t029780.1|Tc01v2_t017940.1|Tc09v2_t026280.1|Tc10v2_t001250.1|Tc06v2_t016430.1|Tc03v2_t023570.1|Tc01v2_t005340.1|Tc04v2_t022960.1|Tc03v2_t006300.1|Tc09v2_t027280.1|Tc01v2_t002280.1|Tc07v2_t000210.1|Tc09v2_t029500.1|Tc02v2_t010090.1|Tc08v2_t002800.1|Tc04v2_t022860.1|Tc04v2_t024610.1|Tc09v2_t006690.1|Tc03v2_t000490.1|Tc01v2_t001160.1|Tc05v2_t025490.1|Tc03v2_t016490.1|Tc01v2_t003610.1|Tc05v2_t020300.1</t>
  </si>
  <si>
    <t>Tc06v2_t019950.1|Tc04v2_t015840.1|Tc04v2_t000680.1|Tc03v2_t010240.1|Tc07v2_t008540.1|Tc09v2_t020250.1|Tc04v2_t025330.1|Tc04v2_t010960.1|Tc02v2_t026970.1|Tc09v2_t004500.1|Tc01v2_t007330.1|Tc03v2_t022290.1|Tc08v2_t005140.1|Tc02v2_t007260.1|Tc03v2_t020750.1|Tc09v2_t004480.1|Tc06v2_t018410.1|Tc03v2_t007420.1|Tc06v2_t010240.1|Tc04v2_t020840.1|Tc04v2_t004560.1|Tc01v2_t031290.1|Tc01v2_t013420.1</t>
  </si>
  <si>
    <t>Tc03v2_t013930.1|Tc06v2_t019200.1|Tc04v2_t014230.1|Tc02v2_t003380.1|Tc02v2_t015270.1|Tc01v2_t007970.1|Tc06v2_t008250.1|Tc09v2_t004240.1|Tc04v2_t010830.1|Tc02v2_t005320.1|Tc09v2_t013280.1|Tc10v2_t003400.1|Tc04v2_t009750.1|Tc03v2_t013920.1|Tc09v2_t008420.1|Tc03v2_t013790.1|Tc08v2_t002460.1|Tc09v2_t008640.1|Tc10v2_t002920.1</t>
  </si>
  <si>
    <t>Tc02v2_t029850.1|Tc04v2_t017720.1|Tc08v2_t004420.1|Tc01v2_t010100.1|Tc03v2_t023220.1|Tc04v2_t000020.1|Tc04v2_t003140.1|Tc09v2_t002170.1|Tc04v2_t017600.1|Tc09v2_t001280.1|Tc07v2_t011760.1|Tc07v2_t011790.1|Tc02v2_t020520.1|Tc01v2_t020500.1|Tc04v2_t017640.1|Tc08v2_t010840.1|Tc09v2_t008400.1|Tc04v2_t017700.1|Tc09v2_t026200.1|Tc04v2_t017670.1|Tc04v2_t017730.1|Tc05v2_t019470.1|Tc01v2_t020510.1|Tc04v2_t020870.1|Tc02v2_t021340.1|Tc04v2_t017650.1|Tc04v2_t017660.1|Tc04v2_t020880.1|Tc09v2_t028310.1</t>
  </si>
  <si>
    <t>Tc06v2_t008250.1|Tc09v2_t001570.1|Tc01v2_t018270.1|Tc04v2_t008770.1|Tc01v2_t025680.1|Tc02v2_t000520.1|Tc09v2_t015210.1|Tc09v2_t008640.1|Tc04v2_t014230.1|Tc09v2_t003100.1|Tc10v2_t007590.1|Tc03v2_t013790.1|Tc02v2_t011950.1|Tc04v2_t010830.1|Tc09v2_t003050.1|Tc04v2_t013600.1|Tc03v2_t008060.1|Tc04v2_t009750.1|Tc02v2_t003850.1|Tc05v2_t021110.1|Tc03v2_t021720.1|Tc10v2_t003800.1|Tc05v2_t019770.1|Tc01v2_t022160.1|Tc01v2_t013570.1|Tc02v2_t024970.1|Tc01v2_t013580.1|Tc04v2_t009170.1|Tc01v2_t029300.1|Tc02v2_t028210.1|Tc08v2_t005880.1|Tc04v2_t013550.1|Tc09v2_t013280.1|Tc10v2_t002920.1</t>
  </si>
  <si>
    <t>Tc01v2_t024890.1|Tc01v2_t009900.1|Tc03v2_t010360.1|Tc04v2_t005270.1|Tc10v2_t009690.1|Tc05v2_t006120.1|Tc03v2_t015120.1|Tc01v2_t025180.1|Tc01v2_t018910.1|Tc01v2_t024030.1|Tc05v2_t024550.1|Tc03v2_t012410.1|Tc09v2_t016880.1|Tc09v2_t010720.1|Tc01v2_t003000.1|Tc05v2_t018020.1|Tc05v2_t012180.1|Tc04v2_t014690.1|Tc06v2_t005990.1|Tc03v2_t001070.1|Tc04v2_t023960.1|Tc07v2_t010960.1|Tc01v2_t013490.1|Tc05v2_t024320.1</t>
  </si>
  <si>
    <t>Tc09v2_t023870.1|Tc03v2_t018920.1|Tc09v2_t027190.1|Tc06v2_t003630.1|Tc05v2_t026360.1|Tc06v2_t008710.1|Tc06v2_t016320.1|Tc08v2_t014570.1|Tc09v2_t009470.1|Tc06v2_t000400.1|Tc03v2_t022420.1|Tc06v2_t019310.1|Tc05v2_t025980.1|Tc02v2_t019950.1|Tc06v2_t016360.1|Tc01v2_t000930.1|Tc10v2_t006730.1|Tc05v2_t006110.1|Tc09v2_t027080.1|Tc06v2_t019030.1|Tc07v2_t003730.1|Tc07v2_t006020.1|Tc10v2_t009770.1|Tc04v2_t007410.1|Tc01v2_t031570.1|Tc10v2_t003650.1|Tc01v2_t031600.1|Tc04v2_t011040.1|Tc02v2_t021860.1|Tc09v2_t008090.1|Tc06v2_t007200.1|Tc06v2_t007230.1|Tc09v2_t027240.1|Tc09v2_t009650.1|Tc09v2_t007100.1|Tc05v2_t027180.1|Tc09v2_t012950.1</t>
  </si>
  <si>
    <t>Tc09v2_t021560.1|Tc04v2_t000550.1|Tc01v2_t011420.1|Tc01v2_t022730.1|Tc06v2_t019950.1|Tc09v2_t017120.1|Tc08v2_t011670.1|Tc08v2_t007010.1|Tc04v2_t025330.1|Tc02v2_t010470.1|Tc01v2_t014580.1|Tc04v2_t012630.1|Tc09v2_t020400.1|Tc02v2_t013120.1|Tc01v2_t009460.1|Tc04v2_t023790.1|Tc04v2_t023690.1</t>
  </si>
  <si>
    <t>Tc04v2_t015840.1|Tc01v2_t007330.1|Tc09v2_t020250.1|Tc09v2_t000760.1|Tc01v2_t000590.1|Tc04v2_t025330.1|Tc06v2_t009540.1|Tc01v2_t009460.1|Tc02v2_t008720.1|Tc06v2_t001410.1|Tc05v2_t022680.1|Tc03v2_t000180.1|Tc09v2_t004500.1|Tc04v2_t013690.1|Tc04v2_t012630.1|Tc03v2_t022290.1|Tc02v2_t007260.1|Tc09v2_t004480.1|Tc06v2_t018410.1|Tc04v2_t018720.1|Tc08v2_t014430.1|Tc01v2_t031290.1</t>
  </si>
  <si>
    <t>Tc02v2_t024390.1|Tc05v2_t019310.1|Tc10v2_t003400.1|Tc06v2_t019390.1|Tc02v2_t005320.1|Tc03v2_t018810.1|Tc06v2_t008460.1|Tc08v2_t001610.1|Tc09v2_t008340.1|Tc02v2_t009940.1|Tc02v2_t006440.1|Tc02v2_t010470.1|Tc09v2_t025260.1|Tc02v2_t008590.1|Tc10v2_t001430.1|Tc02v2_t026800.1|Tc05v2_t006110.1|Tc08v2_t006880.1</t>
  </si>
  <si>
    <t>Tc06v2_t009020.1|Tc06v2_t008880.1|Tc03v2_t017110.1|Tc01v2_t000590.1|Tc06v2_t009540.1|Tc05v2_t001360.1|Tc04v2_t009960.1|Tc06v2_t008870.1</t>
  </si>
  <si>
    <t>Tc02v2_t025960.1|Tc04v2_t006320.1|Tc03v2_t006840.1|Tc09v2_t008400.1|Tc05v2_t020320.1|Tc08v2_t008740.1</t>
  </si>
  <si>
    <t>Spliceosome</t>
  </si>
  <si>
    <t>tcc03040</t>
  </si>
  <si>
    <t>Tc04v2_t020850.1|Tc10v2_t003360.1|Tc02v2_t023960.1|Tc03v2_t014050.1|Tc09v2_t027190.1|Tc07v2_t000750.1|Tc06v2_t003630.1|Tc06v2_t000440.1|Tc07v2_t008580.1|Tc09v2_t025030.1|Tc01v2_t003230.1|Tc04v2_t021500.1|Tc02v2_t021310.1|Tc01v2_t026510.1|Tc06v2_t001710.1|Tc02v2_t013400.1|Tc10v2_t004860.1|Tc06v2_t000610.1|Tc05v2_t026690.1|Tc02v2_t026880.1|Tc09v2_t027370.1|Tc09v2_t010720.1|Tc02v2_t021610.1|Tc02v2_t011560.1|Tc06v2_t000100.1|Tc10v2_t003650.1|Tc09v2_t015860.1|Tc01v2_t019760.1|Tc09v2_t008890.1|Tc03v2_t024490.1|Tc04v2_t002030.1|Tc05v2_t003770.1|Tc09v2_t012950.1|Tc03v2_t008400.1|Tc09v2_t027240.1|Tc03v2_t017280.1</t>
  </si>
  <si>
    <t>Tc01v2_t007330.1|Tc02v2_t000550.1|Tc02v2_t007260.1|Tc03v2_t020750.1|Tc04v2_t015840.1|Tc09v2_t004480.1|Tc06v2_t018410.1|Tc09v2_t004500.1</t>
  </si>
  <si>
    <t>Tc06v2_t008250.1|Tc03v2_t004030.1|Tc06v2_t009130.1|Tc09v2_t011340.1|Tc05v2_t019770.1|Tc10v2_t007590.1|Tc09v2_t004850.1|Tc09v2_t004240.1|Tc01v2_t007970.1|Tc07v2_t000360.1|Tc02v2_t024970.1|Tc06v2_t009190.1|Tc09v2_t008420.1|Tc05v2_t013400.1|Tc05v2_t027140.1|Tc09v2_t008640.1|Tc02v2_t021980.1</t>
  </si>
  <si>
    <t>Nitrogen metabolism</t>
  </si>
  <si>
    <t>tcc00910</t>
  </si>
  <si>
    <t>Tc08v2_t009890.1|Tc09v2_t028950.1|Tc08v2_t006010.1|Tc05v2_t024560.1|Tc03v2_t012030.1|Tc09v2_t028970.1|Tc02v2_t022290.1|Tc02v2_t022300.1|Tc04v2_t004560.1|Tc03v2_t016250.1|Tc02v2_t008190.1</t>
  </si>
  <si>
    <t>Glycerolipid metabolism</t>
  </si>
  <si>
    <t>tcc00561</t>
  </si>
  <si>
    <t>Tc06v2_t001500.1|Tc04v2_t000550.1|Tc06v2_t002590.1|Tc03v2_t004950.1|Tc01v2_t026500.1|Tc09v2_t011610.1|Tc05v2_t001780.1|Tc05v2_t008990.1|Tc01v2_t030710.1|Tc01v2_t000100.1|Tc06v2_t009620.1|Tc02v2_t003690.1|Tc05v2_t001740.1|Tc09v2_t007440.1|Tc09v2_t013930.1|Tc09v2_t007130.1|Tc02v2_t014390.1</t>
  </si>
  <si>
    <t>Tc06v2_t011320.1|Tc08v2_t003500.1|Tc05v2_t010090.1|Tc08v2_t001760.1|Tc09v2_t018680.1|Tc05v2_t022800.1|Tc03v2_t021410.1|Tc08v2_t000070.1|Tc03v2_t011100.1|Tc01v2_t008330.1|Tc09v2_t005090.1|Tc08v2_t004850.1|Tc01v2_t020850.1|Tc01v2_t023940.1|Tc01v2_t005790.1|Tc01v2_t028880.1|Tc08v2_t008750.1|Tc02v2_t005510.1|Tc07v2_t005110.1|Tc01v2_t021580.1|Tc01v2_t030330.1|Tc02v2_t005520.1|Tc05v2_t022960.1|Tc02v2_t003300.1|Tc01v2_t021590.1|Tc09v2_t001560.1|Tc02v2_t008610.1|Tc02v2_t016970.1|Tc04v2_t022380.1|Tc06v2_t013790.1|Tc04v2_t020350.1|Tc08v2_t008090.1|Tc03v2_t024780.1|Tc10v2_t003250.1|Tc08v2_t003450.1|Tc01v2_t009450.1|Tc09v2_t009990.1|Tc03v2_t018930.1|Tc05v2_t007310.1|Tc01v2_t003590.1|Tc05v2_t023450.1|Tc02v2_t009100.1|Tc03v2_t000130.1|Tc02v2_t007300.1|Tc03v2_t019830.1|Tc09v2_t028530.1|Tc04v2_t020010.1|Tc02v2_t008240.1|Tc05v2_t005350.1|Tc04v2_t020700.1|Tc06v2_t014820.1|Tc03v2_t018980.1|Tc08v2_t000500.1|Tc09v2_t028440.1</t>
  </si>
  <si>
    <t>SNARE interactions in vesicular transport</t>
  </si>
  <si>
    <t>tcc04130</t>
  </si>
  <si>
    <t>Tc05v2_t017880.1|Tc05v2_t009180.1|Tc01v2_t029870.1|Tc09v2_t002020.1|Tc05v2_t021640.1|Tc07v2_t002290.1|Tc09v2_t002930.1|Tc02v2_t029280.1|Tc01v2_t021880.1|Tc04v2_t007400.1|Tc08v2_t005690.1|Tc05v2_t020330.1</t>
  </si>
  <si>
    <t>Fatty acid degradation</t>
  </si>
  <si>
    <t>tcc00071</t>
  </si>
  <si>
    <t>Tc09v2_t009290.1|Tc01v2_t009000.1|Tc08v2_t010550.1|Tc06v2_t019950.1|Tc04v2_t000550.1|Tc08v2_t012570.1|Tc05v2_t016390.1|Tc01v2_t020650.1|Tc08v2_t004670.1|Tc01v2_t010970.1|Tc08v2_t012560.1|Tc01v2_t010950.1|Tc04v2_t023790.1</t>
  </si>
  <si>
    <t>Tc06v2_t008250.1|Tc02v2_t011950.1|Tc01v2_t018270.1|Tc06v2_t017820.1|Tc01v2_t025680.1|Tc03v2_t025480.1|Tc09v2_t006200.1|Tc09v2_t022240.1|Tc09v2_t013840.1|Tc09v2_t008640.1|Tc06v2_t013560.1|Tc09v2_t006020.1|Tc04v2_t022030.1|Tc03v2_t021720.1|Tc04v2_t014230.1|Tc03v2_t013790.1|Tc09v2_t004850.1|Tc01v2_t025390.1|Tc05v2_t019770.1|Tc07v2_t010650.1|Tc03v2_t008060.1|Tc04v2_t009750.1|Tc01v2_t025360.1|TcUnv2_t000280.1|Tc02v2_t026590.1|Tc01v2_t022160.1|Tc02v2_t012330.1|Tc10v2_t003800.1|Tc09v2_t025610.1|Tc02v2_t021440.1|Tc08v2_t004550.1|Tc01v2_t013570.1|Tc03v2_t000550.1|Tc02v2_t024970.1|Tc09v2_t005990.1|Tc04v2_t009170.1|Tc06v2_t009130.1|Tc08v2_t005880.1|Tc08v2_t000600.1|Tc03v2_t025630.1|Tc02v2_t024980.1|Tc09v2_t017510.1|Tc03v2_t003440.1|Tc03v2_t019720.1</t>
  </si>
  <si>
    <t>Tc05v2_t004550.1|Tc09v2_t028190.1|Tc08v2_t015250.1</t>
  </si>
  <si>
    <t>Tc05v2_t011770.1|Tc02v2_t020880.1|Tc03v2_t016150.1|Tc04v2_t020000.1|Tc10v2_t012400.1</t>
  </si>
  <si>
    <t>Tc04v2_t013600.1|Tc04v2_t008770.1|Tc04v2_t013550.1</t>
  </si>
  <si>
    <t>Tc01v2_t033760.1</t>
  </si>
  <si>
    <t>Photosynthesis - antenna proteins</t>
  </si>
  <si>
    <t>tcc00196</t>
  </si>
  <si>
    <t>Tc03v2_t007500.1</t>
  </si>
  <si>
    <t>Tc08v2_t004420.1|Tc04v2_t008770.1|Tc08v2_t011670.1|Tc04v2_t013550.1|Tc04v2_t018720.1|Tc04v2_t013600.1|Tc03v2_t019720.1</t>
  </si>
  <si>
    <t>Phenylpropanoid biosynthesis</t>
  </si>
  <si>
    <t>tcc00940</t>
  </si>
  <si>
    <t>Tc01v2_t024080.1|Tc09v2_t018110.1|Tc09v2_t015220.1|Tc05v2_t004950.1|Tc01v2_t007510.1|Tc05v2_t005800.1|Tc05v2_t010550.1|Tc06v2_t010820.1|Tc07v2_t006410.1|Tc05v2_t005810.1</t>
  </si>
  <si>
    <t>Tc04v2_t001140.1|Tc08v2_t004420.1|Tc01v2_t024650.1|Tc07v2_t011790.1|Tc09v2_t026200.1|Tc03v2_t003390.1|Tc04v2_t017730.1</t>
  </si>
  <si>
    <t>Tc06v2_t010820.1|Tc07v2_t007690.1|Tc05v2_t005800.1|Tc05v2_t005810.1|Tc02v2_t005180.1</t>
  </si>
  <si>
    <t>Tc05v2_t011770.1|Tc07v2_t012950.1|Tc02v2_t026350.1|Tc02v2_t016970.1|Tc02v2_t020880.1|Tc01v2_t029020.1|Tc02v2_t016140.1|Tc08v2_t010810.1|Tc02v2_t002470.1|Tc07v2_t010610.1|Tc03v2_t018930.1</t>
  </si>
  <si>
    <t>Tc03v2_t018810.1|Tc06v2_t008460.1|Tc06v2_t019390.1|Tc09v2_t008340.1</t>
  </si>
  <si>
    <t>Tc04v2_t006520.1|Tc05v2_t019770.1|Tc03v2_t021350.1|Tc03v2_t004030.1</t>
  </si>
  <si>
    <t>Tc04v2_t013590.1|Tc09v2_t004800.1|Tc05v2_t019770.1|Tc09v2_t003100.1|Tc04v2_t007800.1|Tc10v2_t002920.1</t>
  </si>
  <si>
    <t>Base excision repair</t>
  </si>
  <si>
    <t>tcc03410</t>
  </si>
  <si>
    <t>Tc07v2_t015170.1|Tc02v2_t000120.1|Tc03v2_t000300.1</t>
  </si>
  <si>
    <t>Zeatin biosynthesis</t>
  </si>
  <si>
    <t>tcc00908</t>
  </si>
  <si>
    <t>Tc09v2_t007610.1|Tc09v2_t005530.1</t>
  </si>
  <si>
    <t>Tc06v2_t010820.1|Tc05v2_t005800.1|Tc05v2_t005810.1</t>
  </si>
  <si>
    <t>Table S2. KEGG enrichment annotation for the three pairwaise comparisons in White and Blue conditions</t>
  </si>
  <si>
    <r>
      <t>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ld Change</t>
    </r>
  </si>
  <si>
    <t>Table S3. List of Transcription factors identified in the DEGs of cacao cells in light-treated Bioreactors</t>
  </si>
  <si>
    <t>Table S5. KEGG metabolic enrichment analysis for ROS markers in cacao DEGs</t>
  </si>
  <si>
    <t>Table S6. Up and down regulated anotated ROS markers in cacao DEGs for the three pairwise comparisons. Red shadow locus: Upregulated. Blue shadow locus: Downregulated</t>
  </si>
  <si>
    <t xml:space="preserve">Table S7. Cacao transcription factor identified in each of three ROS types </t>
  </si>
  <si>
    <t>Table S8. Primers used for qRT-PCR analysis of flavonoid biosynthesis related genes</t>
  </si>
  <si>
    <t>Downregulated</t>
  </si>
  <si>
    <t>Upregulated</t>
  </si>
  <si>
    <t>Tc04v2_t012630.1|Tc01v2_t000610.1</t>
  </si>
  <si>
    <t>Tc07v2_t007920.1|Tc09v2_t024970.1|Tc04v2_t009510.1|Tc05v2_t001000.1|Tc04v2_t000800.1|Tc01v2_t008220.1|Tc02v2_t027320.1</t>
  </si>
  <si>
    <t>Tc07v2_t007920.1|Tc01v2_t008220.1|Tc04v2_t009510.1|Tc09v2_t024970.1|Tc05v2_t001000.1</t>
  </si>
  <si>
    <t>##Databases: KEGG PATHWAY</t>
  </si>
  <si>
    <t>##Statistical test method: hypergeometric test / Fisher's exact test</t>
  </si>
  <si>
    <t>##FDR correction method: Benjamini and Hochberg</t>
  </si>
  <si>
    <t>MYB12</t>
  </si>
  <si>
    <t>Transcription factor MYB12</t>
  </si>
  <si>
    <t>Tc01v2_t015410</t>
  </si>
  <si>
    <t>Tc01v2_t015370</t>
  </si>
  <si>
    <t>Tc09v2_t017520</t>
  </si>
  <si>
    <t>Tc01v2_t029050</t>
  </si>
  <si>
    <t>Tc03v2_t024470</t>
  </si>
  <si>
    <t>Tc09v2_t012870</t>
  </si>
  <si>
    <t>Tc02v2_t024870</t>
  </si>
  <si>
    <t>Tc09v2_t004370</t>
  </si>
  <si>
    <t>Tc01v2_t025900</t>
  </si>
  <si>
    <t>Tc09v2_t008620</t>
  </si>
  <si>
    <t>Tc07v2_t002500</t>
  </si>
  <si>
    <t>Tc04v2_t013080</t>
  </si>
  <si>
    <t>Tc08v2_t003500</t>
  </si>
  <si>
    <t>Tc03v2_t026290</t>
  </si>
  <si>
    <t>Tc06v2_t003400</t>
  </si>
  <si>
    <t>Tc02v2_t014350</t>
  </si>
  <si>
    <t>Tc09v2_t017980</t>
  </si>
  <si>
    <t>Tc05v2_t005850</t>
  </si>
  <si>
    <t>Tc04v2_t018120</t>
  </si>
  <si>
    <t>Tc04v2_t002300</t>
  </si>
  <si>
    <t>Tc06v2_t015300</t>
  </si>
  <si>
    <t>Tc03v2_t015950</t>
  </si>
  <si>
    <t>Tc03v2_t018130</t>
  </si>
  <si>
    <t>Tc09v2_t030230</t>
  </si>
  <si>
    <t>Tc04v2_t004600</t>
  </si>
  <si>
    <t>Tc01v2_t005830</t>
  </si>
  <si>
    <t>Tc05v2_t024270</t>
  </si>
  <si>
    <t>Tc09v2_t004730</t>
  </si>
  <si>
    <t>Tc05v2_t009890</t>
  </si>
  <si>
    <t>Tc09v2_t015740</t>
  </si>
  <si>
    <t>Tc04v2_t007420</t>
  </si>
  <si>
    <t>Tc01v2_t000590</t>
  </si>
  <si>
    <t>Tc09v2_t022560</t>
  </si>
  <si>
    <t>Tc02v2_t024960</t>
  </si>
  <si>
    <t>Tc02v2_t020520</t>
  </si>
  <si>
    <t>Tc10v2_t004090</t>
  </si>
  <si>
    <t>Tc06v2_t016180</t>
  </si>
  <si>
    <t>Tc01v2_t021720</t>
  </si>
  <si>
    <t>Tc09v2_t018830</t>
  </si>
  <si>
    <t>Tc10v2_t002200</t>
  </si>
  <si>
    <t>Tc01v2_t000570</t>
  </si>
  <si>
    <t>Tc08v2_t002430</t>
  </si>
  <si>
    <t>Tc02v2_t018570</t>
  </si>
  <si>
    <t>Tc01v2_t020040</t>
  </si>
  <si>
    <t>Tc01v2_t023220</t>
  </si>
  <si>
    <t>Tc03v2_t013350</t>
  </si>
  <si>
    <t>Tc08v2_t007570</t>
  </si>
  <si>
    <t>Tc07v2_t006250</t>
  </si>
  <si>
    <t>Tc09v2_t001270</t>
  </si>
  <si>
    <t>Tc08v2_t004920</t>
  </si>
  <si>
    <t>Tc04v2_t015590</t>
  </si>
  <si>
    <t>Tc01v2_t008790</t>
  </si>
  <si>
    <t>Tc01v2_t000610</t>
  </si>
  <si>
    <t>Tc05v2_t017570</t>
  </si>
  <si>
    <t>Tc09v2_t019440</t>
  </si>
  <si>
    <t>Tc01v2_t029010</t>
  </si>
  <si>
    <t>Tc02v2_t002740</t>
  </si>
  <si>
    <t>Tc06v2_t017010</t>
  </si>
  <si>
    <t>Tc07v2_t006740</t>
  </si>
  <si>
    <t>Tc06v2_t005000</t>
  </si>
  <si>
    <t>TcUnv2_t001000</t>
  </si>
  <si>
    <t>Tc07v2_t007440</t>
  </si>
  <si>
    <t>Tc02v2_t001960</t>
  </si>
  <si>
    <t>Tc05v2_t012180</t>
  </si>
  <si>
    <t>Tc09v2_t001200</t>
  </si>
  <si>
    <t>Tc04v2_t015840</t>
  </si>
  <si>
    <t>Tc05v2_t026880</t>
  </si>
  <si>
    <t>Tc09v2_t007810</t>
  </si>
  <si>
    <t>Tc03v2_t022320</t>
  </si>
  <si>
    <t>Tc01v2_t010720</t>
  </si>
  <si>
    <t>Tc05v2_t007530</t>
  </si>
  <si>
    <t>Tc09v2_t006900</t>
  </si>
  <si>
    <t>Tc09v2_t014130</t>
  </si>
  <si>
    <t>Tc02v2_t008300</t>
  </si>
  <si>
    <t>Tc05v2_t008390</t>
  </si>
  <si>
    <t>Tc09v2_t023870</t>
  </si>
  <si>
    <t>Tc08v2_t015250</t>
  </si>
  <si>
    <t>Tc08v2_t006780</t>
  </si>
  <si>
    <t>Tc05v2_t003940</t>
  </si>
  <si>
    <t>Tc01v2_t008220</t>
  </si>
  <si>
    <t>Tc08v2_t005880</t>
  </si>
  <si>
    <t>Tc04v2_t000800</t>
  </si>
  <si>
    <t>Tc09v2_t030410</t>
  </si>
  <si>
    <t>Tc09v2_t028310</t>
  </si>
  <si>
    <t>Tc04v2_t014920</t>
  </si>
  <si>
    <t>Tc02v2_t031250</t>
  </si>
  <si>
    <t>Tc06v2_t013370</t>
  </si>
  <si>
    <t>Tc03v2_t011160</t>
  </si>
  <si>
    <t>Tc09v2_t008640</t>
  </si>
  <si>
    <t>Tc05v2_t012540</t>
  </si>
  <si>
    <t>Tc06v2_t015060</t>
  </si>
  <si>
    <t>Tc04v2_t022480</t>
  </si>
  <si>
    <t>Tc05v2_t026600</t>
  </si>
  <si>
    <t>Tc08v2_t005230</t>
  </si>
  <si>
    <t>Tc07v2_t004500</t>
  </si>
  <si>
    <t>Tc01v2_t010550</t>
  </si>
  <si>
    <t>Tc03v2_t017730</t>
  </si>
  <si>
    <t>Tc08v2_t005370</t>
  </si>
  <si>
    <t>Tc01v2_t033410</t>
  </si>
  <si>
    <t>Tc06v2_t010450</t>
  </si>
  <si>
    <t>Tc05v2_t021800</t>
  </si>
  <si>
    <t>Tc04v2_t015660</t>
  </si>
  <si>
    <t>Tc08v2_t008980</t>
  </si>
  <si>
    <t>Tc08v2_t006670</t>
  </si>
  <si>
    <t>Tc08v2_t005970</t>
  </si>
  <si>
    <t>Tc06v2_t017370</t>
  </si>
  <si>
    <t>Tc02v2_t002900</t>
  </si>
  <si>
    <t>Tc07v2_t001030</t>
  </si>
  <si>
    <t>Tc07v2_t011750</t>
  </si>
  <si>
    <t>Tc02v2_t015130</t>
  </si>
  <si>
    <t>Tc01v2_t001830</t>
  </si>
  <si>
    <t>Tc05v2_t022260</t>
  </si>
  <si>
    <t>Tc05v2_t007250</t>
  </si>
  <si>
    <t>Tc08v2_t001120</t>
  </si>
  <si>
    <t>Tc02v2_t005280</t>
  </si>
  <si>
    <t>Tc09v2_t017080</t>
  </si>
  <si>
    <t>Tc04v2_t009810</t>
  </si>
  <si>
    <t>Tc09v2_t025330</t>
  </si>
  <si>
    <t>Tc02v2_t011650</t>
  </si>
  <si>
    <t>Tc08v2_t005140</t>
  </si>
  <si>
    <t>Tc09v2_t028720</t>
  </si>
  <si>
    <t>Tc07v2_t006010</t>
  </si>
  <si>
    <t>Tc03v2_t016010</t>
  </si>
  <si>
    <t>Tc08v2_t006880</t>
  </si>
  <si>
    <t>Tc06v2_t018100</t>
  </si>
  <si>
    <t>Tc07v2_t007920</t>
  </si>
  <si>
    <t>Tc06v2_t015370</t>
  </si>
  <si>
    <t>Tc09v2_t006440</t>
  </si>
  <si>
    <t>Tc06v2_t010410</t>
  </si>
  <si>
    <t>Tc05v2_t003170</t>
  </si>
  <si>
    <t>Tc09v2_t028220</t>
  </si>
  <si>
    <t>Tc05v2_t001000</t>
  </si>
  <si>
    <t>Tc05v2_t026730</t>
  </si>
  <si>
    <t>Tc09v2_t000950</t>
  </si>
  <si>
    <t>Tc04v2_t023610</t>
  </si>
  <si>
    <t>Tc04v2_t008170</t>
  </si>
  <si>
    <t>Tc09v2_t029510</t>
  </si>
  <si>
    <t>Tc09v2_t024970</t>
  </si>
  <si>
    <t>Tc08v2_t004690</t>
  </si>
  <si>
    <t>Tc04v2_t009510</t>
  </si>
  <si>
    <t>Tc05v2_t002080</t>
  </si>
  <si>
    <t>Tc06v2_t016810</t>
  </si>
  <si>
    <t>Tc04v2_t020350</t>
  </si>
  <si>
    <t>Tc09v2_t029430</t>
  </si>
  <si>
    <t>Tc01v2_t014540</t>
  </si>
  <si>
    <t>Tc04v2_t012430</t>
  </si>
  <si>
    <t>Tc01v2_t028830</t>
  </si>
  <si>
    <t>Tc05v2_t026850</t>
  </si>
  <si>
    <t>Tc10v2_t005800</t>
  </si>
  <si>
    <t>Tc06v2_t012170</t>
  </si>
  <si>
    <t>Tc03v2_t014130</t>
  </si>
  <si>
    <t>Tc01v2_t034330</t>
  </si>
  <si>
    <t>Tc05v2_t026120</t>
  </si>
  <si>
    <t>Tc09v2_t026120</t>
  </si>
  <si>
    <t>Tc08v2_t001670</t>
  </si>
  <si>
    <t>Tc04v2_t008230</t>
  </si>
  <si>
    <t>Tc05v2_t012170</t>
  </si>
  <si>
    <t>Tc10v2_t004900</t>
  </si>
  <si>
    <t>Tc08v2_t012550</t>
  </si>
  <si>
    <t>Tc03v2_t018000</t>
  </si>
  <si>
    <t>Tc09v2_t006200</t>
  </si>
  <si>
    <t>Tc09v2_t028320</t>
  </si>
  <si>
    <t>Tc04v2_t006320</t>
  </si>
  <si>
    <t>Tc04v2_t020750</t>
  </si>
  <si>
    <t>Tc01v2_t014490</t>
  </si>
  <si>
    <t>Tc02v2_t008220</t>
  </si>
  <si>
    <t>Tc02v2_t020870</t>
  </si>
  <si>
    <t>Tc05v2_t013420</t>
  </si>
  <si>
    <t>Tc05v2_t019150</t>
  </si>
  <si>
    <t>Tc06v2_t017160</t>
  </si>
  <si>
    <t>Tc02v2_t029340</t>
  </si>
  <si>
    <t>Tc06v2_t015380</t>
  </si>
  <si>
    <t>Tc08v2_t014760</t>
  </si>
  <si>
    <t>Tc02v2_t021360</t>
  </si>
  <si>
    <t>Tc05v2_t012790</t>
  </si>
  <si>
    <t>Tc05v2_t010620</t>
  </si>
  <si>
    <t>Tc05v2_t002580</t>
  </si>
  <si>
    <t>Tc10v2_t002090</t>
  </si>
  <si>
    <t>Tc03v2_t015710</t>
  </si>
  <si>
    <t>Tc09v2_t006660</t>
  </si>
  <si>
    <t>Tc01v2_t009800</t>
  </si>
  <si>
    <t>Tc05v2_t000960</t>
  </si>
  <si>
    <t>Tc09v2_t010330</t>
  </si>
  <si>
    <t>Tc04v2_t012760</t>
  </si>
  <si>
    <t>Tc02v2_t027190</t>
  </si>
  <si>
    <t>Tc09v2_t007740</t>
  </si>
  <si>
    <t>Tc01v2_t008320</t>
  </si>
  <si>
    <t>Tc07v2_t005820</t>
  </si>
  <si>
    <t>Tc01v2_t003740</t>
  </si>
  <si>
    <t>Tc03v2_t014750</t>
  </si>
  <si>
    <t>Tc09v2_t026200</t>
  </si>
  <si>
    <t>Tc04v2_t022740</t>
  </si>
  <si>
    <t>Tc04v2_t023760</t>
  </si>
  <si>
    <t>Tc05v2_t011850</t>
  </si>
  <si>
    <t>Tc02v2_t002120</t>
  </si>
  <si>
    <t>Tc09v2_t020720</t>
  </si>
  <si>
    <t>Tc03v2_t001970</t>
  </si>
  <si>
    <t>Tc09v2_t029500</t>
  </si>
  <si>
    <t>Tc09v2_t012540</t>
  </si>
  <si>
    <t>Tc02v2_t009250</t>
  </si>
  <si>
    <t>Tc02v2_t031260</t>
  </si>
  <si>
    <t>Tc05v2_t024900</t>
  </si>
  <si>
    <t>Tc04v2_t024380</t>
  </si>
  <si>
    <t>Tc03v2_t021480</t>
  </si>
  <si>
    <t>Tc01v2_t025920</t>
  </si>
  <si>
    <t>Tc06v2_t011820</t>
  </si>
  <si>
    <t>Tc06v2_t016250</t>
  </si>
  <si>
    <t>Tc04v2_t012630</t>
  </si>
  <si>
    <t>Tc09v2_t023050</t>
  </si>
  <si>
    <t>Tc09v2_t024370</t>
  </si>
  <si>
    <t>Tc09v2_t029020</t>
  </si>
  <si>
    <t>Tc08v2_t012830</t>
  </si>
  <si>
    <t>Tc08v2_t001490</t>
  </si>
  <si>
    <t>Tc02v2_t025280</t>
  </si>
  <si>
    <t>Tc05v2_t027140</t>
  </si>
  <si>
    <t>Tc04v2_t025140</t>
  </si>
  <si>
    <t>Tc08v2_t008270</t>
  </si>
  <si>
    <t>Tc04v2_t008620</t>
  </si>
  <si>
    <t>Tc08v2_t004330</t>
  </si>
  <si>
    <t>Tc08v2_t007300</t>
  </si>
  <si>
    <t>Tc09v2_t010290</t>
  </si>
  <si>
    <t>Tc01v2_t016410</t>
  </si>
  <si>
    <t>Tc02v2_t026240</t>
  </si>
  <si>
    <t>Tc02v2_t015710</t>
  </si>
  <si>
    <t>Tc02v2_t025000</t>
  </si>
  <si>
    <t>Tc04v2_t000370</t>
  </si>
  <si>
    <t>Tc07v2_t009320</t>
  </si>
  <si>
    <t>Tc09v2_t019170</t>
  </si>
  <si>
    <t>Tc02v2_t027320</t>
  </si>
  <si>
    <t>Tc08v2_t005490</t>
  </si>
  <si>
    <t>Tc07v2_t006450</t>
  </si>
  <si>
    <t>Tc01v2_t003870</t>
  </si>
  <si>
    <t>Tc05v2_t013240</t>
  </si>
  <si>
    <t>Tc04v2_t005940</t>
  </si>
  <si>
    <t>Tc02v2_t026750</t>
  </si>
  <si>
    <t>Tc08v2_t008820</t>
  </si>
  <si>
    <t>Tc03v2_t018060</t>
  </si>
  <si>
    <t>Tc06v2_t017140</t>
  </si>
  <si>
    <t>Tc03v2_t002030</t>
  </si>
  <si>
    <t>Tc04v2_t017080</t>
  </si>
  <si>
    <t>Tc03v2_t010180</t>
  </si>
  <si>
    <t>PHYB1</t>
  </si>
  <si>
    <t>PHYB2</t>
  </si>
  <si>
    <t>Table S4. Annotation and statistical information of photoreceptors identified in the cacao cell bioreactors</t>
  </si>
  <si>
    <t>D0-VS-D14</t>
  </si>
  <si>
    <t>D14-VS-D15</t>
  </si>
  <si>
    <t>D15-VS-D28</t>
  </si>
  <si>
    <t>baseMean</t>
  </si>
  <si>
    <t>log2FoldChange</t>
  </si>
  <si>
    <t>lfcSE</t>
  </si>
  <si>
    <t>stat</t>
  </si>
  <si>
    <t>p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2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Calibri"/>
      <family val="2"/>
      <scheme val="minor"/>
    </font>
    <font>
      <sz val="11"/>
      <name val="Times New Roman"/>
      <family val="1"/>
    </font>
    <font>
      <i/>
      <sz val="11"/>
      <color theme="1"/>
      <name val="Times New Roman"/>
      <family val="1"/>
    </font>
    <font>
      <i/>
      <sz val="11"/>
      <color theme="1"/>
      <name val="Calibri"/>
      <family val="2"/>
      <scheme val="minor"/>
    </font>
    <font>
      <sz val="11"/>
      <color rgb="FF000000"/>
      <name val="Arial Unicode MS"/>
      <family val="2"/>
    </font>
    <font>
      <sz val="11"/>
      <color rgb="FF333333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7C80"/>
        <bgColor indexed="64"/>
      </patternFill>
    </fill>
  </fills>
  <borders count="4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144">
    <xf numFmtId="0" fontId="0" fillId="0" borderId="0" xfId="0"/>
    <xf numFmtId="0" fontId="1" fillId="0" borderId="2" xfId="0" applyFont="1" applyBorder="1" applyAlignment="1"/>
    <xf numFmtId="0" fontId="2" fillId="0" borderId="4" xfId="0" applyFont="1" applyFill="1" applyBorder="1"/>
    <xf numFmtId="0" fontId="1" fillId="0" borderId="1" xfId="0" applyFont="1" applyFill="1" applyBorder="1"/>
    <xf numFmtId="11" fontId="1" fillId="0" borderId="1" xfId="0" applyNumberFormat="1" applyFont="1" applyFill="1" applyBorder="1"/>
    <xf numFmtId="0" fontId="1" fillId="0" borderId="4" xfId="0" applyFont="1" applyFill="1" applyBorder="1"/>
    <xf numFmtId="0" fontId="1" fillId="0" borderId="2" xfId="0" applyFont="1" applyBorder="1" applyAlignment="1">
      <alignment wrapText="1"/>
    </xf>
    <xf numFmtId="0" fontId="1" fillId="0" borderId="8" xfId="0" applyFont="1" applyFill="1" applyBorder="1"/>
    <xf numFmtId="0" fontId="1" fillId="0" borderId="0" xfId="0" applyFont="1"/>
    <xf numFmtId="0" fontId="1" fillId="0" borderId="0" xfId="0" applyFont="1" applyFill="1"/>
    <xf numFmtId="0" fontId="3" fillId="0" borderId="0" xfId="0" applyFont="1"/>
    <xf numFmtId="0" fontId="1" fillId="0" borderId="19" xfId="0" applyFont="1" applyBorder="1"/>
    <xf numFmtId="0" fontId="4" fillId="0" borderId="20" xfId="0" applyFont="1" applyBorder="1"/>
    <xf numFmtId="0" fontId="1" fillId="0" borderId="1" xfId="0" applyFont="1" applyBorder="1"/>
    <xf numFmtId="0" fontId="4" fillId="0" borderId="2" xfId="0" applyFont="1" applyBorder="1"/>
    <xf numFmtId="0" fontId="1" fillId="0" borderId="8" xfId="0" applyFont="1" applyBorder="1"/>
    <xf numFmtId="0" fontId="4" fillId="0" borderId="9" xfId="0" applyFont="1" applyBorder="1"/>
    <xf numFmtId="0" fontId="2" fillId="0" borderId="1" xfId="0" applyFont="1" applyBorder="1" applyAlignment="1"/>
    <xf numFmtId="0" fontId="2" fillId="0" borderId="2" xfId="0" applyFont="1" applyBorder="1" applyAlignment="1"/>
    <xf numFmtId="0" fontId="2" fillId="0" borderId="6" xfId="0" applyFont="1" applyBorder="1" applyAlignment="1"/>
    <xf numFmtId="0" fontId="1" fillId="0" borderId="2" xfId="0" applyFont="1" applyFill="1" applyBorder="1" applyAlignment="1"/>
    <xf numFmtId="0" fontId="1" fillId="0" borderId="9" xfId="0" applyFont="1" applyFill="1" applyBorder="1" applyAlignment="1"/>
    <xf numFmtId="0" fontId="6" fillId="0" borderId="0" xfId="0" applyFont="1"/>
    <xf numFmtId="0" fontId="2" fillId="0" borderId="22" xfId="0" applyFont="1" applyFill="1" applyBorder="1"/>
    <xf numFmtId="0" fontId="2" fillId="0" borderId="0" xfId="0" applyFont="1" applyFill="1" applyBorder="1"/>
    <xf numFmtId="0" fontId="1" fillId="0" borderId="3" xfId="0" applyFont="1" applyBorder="1"/>
    <xf numFmtId="0" fontId="2" fillId="0" borderId="31" xfId="0" applyFont="1" applyFill="1" applyBorder="1"/>
    <xf numFmtId="0" fontId="2" fillId="0" borderId="5" xfId="0" applyFont="1" applyBorder="1"/>
    <xf numFmtId="0" fontId="1" fillId="0" borderId="30" xfId="0" applyFont="1" applyFill="1" applyBorder="1"/>
    <xf numFmtId="0" fontId="1" fillId="0" borderId="2" xfId="0" applyFont="1" applyBorder="1"/>
    <xf numFmtId="0" fontId="1" fillId="0" borderId="32" xfId="0" applyFont="1" applyFill="1" applyBorder="1"/>
    <xf numFmtId="0" fontId="1" fillId="0" borderId="9" xfId="0" applyFont="1" applyBorder="1"/>
    <xf numFmtId="11" fontId="1" fillId="0" borderId="4" xfId="0" applyNumberFormat="1" applyFont="1" applyFill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11" fontId="1" fillId="0" borderId="1" xfId="0" applyNumberFormat="1" applyFont="1" applyBorder="1"/>
    <xf numFmtId="11" fontId="1" fillId="0" borderId="8" xfId="0" applyNumberFormat="1" applyFont="1" applyBorder="1"/>
    <xf numFmtId="0" fontId="0" fillId="0" borderId="0" xfId="0" applyFont="1"/>
    <xf numFmtId="0" fontId="2" fillId="0" borderId="1" xfId="0" applyFont="1" applyBorder="1" applyAlignment="1">
      <alignment horizontal="center" wrapText="1"/>
    </xf>
    <xf numFmtId="10" fontId="2" fillId="0" borderId="1" xfId="0" applyNumberFormat="1" applyFont="1" applyBorder="1" applyAlignment="1">
      <alignment horizontal="center" wrapText="1"/>
    </xf>
    <xf numFmtId="0" fontId="4" fillId="0" borderId="1" xfId="0" applyFont="1" applyFill="1" applyBorder="1" applyAlignment="1">
      <alignment horizontal="center" vertical="center"/>
    </xf>
    <xf numFmtId="0" fontId="4" fillId="3" borderId="1" xfId="0" applyFont="1" applyFill="1" applyBorder="1"/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/>
    <xf numFmtId="164" fontId="4" fillId="0" borderId="1" xfId="0" applyNumberFormat="1" applyFont="1" applyBorder="1"/>
    <xf numFmtId="0" fontId="4" fillId="0" borderId="1" xfId="0" applyFont="1" applyBorder="1"/>
    <xf numFmtId="0" fontId="4" fillId="2" borderId="1" xfId="0" applyFont="1" applyFill="1" applyBorder="1"/>
    <xf numFmtId="164" fontId="0" fillId="0" borderId="0" xfId="0" applyNumberFormat="1" applyFont="1"/>
    <xf numFmtId="0" fontId="7" fillId="0" borderId="0" xfId="0" applyFont="1" applyAlignment="1">
      <alignment vertical="center"/>
    </xf>
    <xf numFmtId="0" fontId="2" fillId="0" borderId="26" xfId="0" applyFont="1" applyFill="1" applyBorder="1"/>
    <xf numFmtId="0" fontId="1" fillId="0" borderId="26" xfId="0" applyFont="1" applyFill="1" applyBorder="1"/>
    <xf numFmtId="0" fontId="1" fillId="0" borderId="29" xfId="0" applyFont="1" applyFill="1" applyBorder="1"/>
    <xf numFmtId="0" fontId="1" fillId="0" borderId="0" xfId="0" applyFont="1" applyFill="1" applyBorder="1"/>
    <xf numFmtId="0" fontId="1" fillId="0" borderId="28" xfId="0" applyFont="1" applyFill="1" applyBorder="1"/>
    <xf numFmtId="0" fontId="1" fillId="0" borderId="23" xfId="0" applyFont="1" applyFill="1" applyBorder="1"/>
    <xf numFmtId="0" fontId="1" fillId="0" borderId="25" xfId="0" applyFont="1" applyFill="1" applyBorder="1"/>
    <xf numFmtId="0" fontId="2" fillId="0" borderId="25" xfId="0" applyFont="1" applyFill="1" applyBorder="1"/>
    <xf numFmtId="0" fontId="1" fillId="0" borderId="27" xfId="0" applyFont="1" applyFill="1" applyBorder="1"/>
    <xf numFmtId="0" fontId="8" fillId="0" borderId="28" xfId="0" applyFont="1" applyFill="1" applyBorder="1"/>
    <xf numFmtId="0" fontId="8" fillId="0" borderId="0" xfId="0" applyFont="1" applyFill="1" applyBorder="1"/>
    <xf numFmtId="0" fontId="1" fillId="0" borderId="28" xfId="0" applyFont="1" applyFill="1" applyBorder="1" applyAlignment="1">
      <alignment wrapText="1"/>
    </xf>
    <xf numFmtId="0" fontId="0" fillId="0" borderId="0" xfId="0" applyFill="1"/>
    <xf numFmtId="0" fontId="10" fillId="0" borderId="1" xfId="0" applyFont="1" applyFill="1" applyBorder="1"/>
    <xf numFmtId="0" fontId="10" fillId="0" borderId="2" xfId="0" applyFont="1" applyFill="1" applyBorder="1"/>
    <xf numFmtId="0" fontId="0" fillId="0" borderId="1" xfId="0" applyFill="1" applyBorder="1"/>
    <xf numFmtId="11" fontId="0" fillId="0" borderId="1" xfId="0" applyNumberFormat="1" applyFill="1" applyBorder="1"/>
    <xf numFmtId="0" fontId="0" fillId="0" borderId="2" xfId="0" applyFill="1" applyBorder="1"/>
    <xf numFmtId="0" fontId="0" fillId="0" borderId="13" xfId="0" applyFill="1" applyBorder="1"/>
    <xf numFmtId="11" fontId="0" fillId="0" borderId="13" xfId="0" applyNumberFormat="1" applyFill="1" applyBorder="1"/>
    <xf numFmtId="0" fontId="0" fillId="0" borderId="14" xfId="0" applyFill="1" applyBorder="1"/>
    <xf numFmtId="0" fontId="10" fillId="0" borderId="6" xfId="0" applyFont="1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9" xfId="0" applyFill="1" applyBorder="1"/>
    <xf numFmtId="0" fontId="0" fillId="0" borderId="0" xfId="0" applyFill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1" fillId="6" borderId="26" xfId="0" applyFont="1" applyFill="1" applyBorder="1"/>
    <xf numFmtId="0" fontId="1" fillId="6" borderId="29" xfId="0" applyFont="1" applyFill="1" applyBorder="1"/>
    <xf numFmtId="0" fontId="1" fillId="7" borderId="26" xfId="0" applyFont="1" applyFill="1" applyBorder="1"/>
    <xf numFmtId="0" fontId="8" fillId="0" borderId="39" xfId="0" applyFont="1" applyFill="1" applyBorder="1"/>
    <xf numFmtId="0" fontId="8" fillId="0" borderId="39" xfId="0" applyFont="1" applyFill="1" applyBorder="1" applyAlignment="1">
      <alignment vertical="top" wrapText="1"/>
    </xf>
    <xf numFmtId="0" fontId="2" fillId="0" borderId="6" xfId="0" applyFont="1" applyFill="1" applyBorder="1"/>
    <xf numFmtId="0" fontId="2" fillId="0" borderId="1" xfId="0" applyFont="1" applyFill="1" applyBorder="1"/>
    <xf numFmtId="0" fontId="2" fillId="0" borderId="2" xfId="0" applyFont="1" applyFill="1" applyBorder="1"/>
    <xf numFmtId="0" fontId="1" fillId="0" borderId="6" xfId="0" applyFont="1" applyFill="1" applyBorder="1"/>
    <xf numFmtId="0" fontId="1" fillId="0" borderId="2" xfId="0" applyFont="1" applyFill="1" applyBorder="1"/>
    <xf numFmtId="0" fontId="1" fillId="0" borderId="7" xfId="0" applyFont="1" applyFill="1" applyBorder="1"/>
    <xf numFmtId="0" fontId="1" fillId="0" borderId="9" xfId="0" applyFont="1" applyFill="1" applyBorder="1"/>
    <xf numFmtId="0" fontId="0" fillId="0" borderId="0" xfId="0" applyFont="1" applyFill="1"/>
    <xf numFmtId="0" fontId="8" fillId="0" borderId="39" xfId="0" applyFont="1" applyFill="1" applyBorder="1" applyAlignment="1">
      <alignment wrapText="1"/>
    </xf>
    <xf numFmtId="0" fontId="2" fillId="0" borderId="1" xfId="0" applyFont="1" applyFill="1" applyBorder="1" applyAlignment="1">
      <alignment horizontal="center"/>
    </xf>
    <xf numFmtId="0" fontId="2" fillId="0" borderId="39" xfId="0" applyFont="1" applyFill="1" applyBorder="1" applyAlignment="1">
      <alignment horizontal="center"/>
    </xf>
    <xf numFmtId="0" fontId="2" fillId="0" borderId="39" xfId="0" applyFont="1" applyFill="1" applyBorder="1"/>
    <xf numFmtId="0" fontId="2" fillId="0" borderId="1" xfId="0" applyFont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10" xfId="0" applyFont="1" applyFill="1" applyBorder="1" applyAlignment="1">
      <alignment horizontal="center" vertical="top"/>
    </xf>
    <xf numFmtId="0" fontId="2" fillId="0" borderId="11" xfId="0" applyFont="1" applyFill="1" applyBorder="1" applyAlignment="1">
      <alignment horizontal="center" vertical="top"/>
    </xf>
    <xf numFmtId="0" fontId="2" fillId="0" borderId="12" xfId="0" applyFont="1" applyFill="1" applyBorder="1" applyAlignment="1">
      <alignment horizontal="center" vertical="top"/>
    </xf>
    <xf numFmtId="0" fontId="2" fillId="0" borderId="40" xfId="0" applyFont="1" applyFill="1" applyBorder="1" applyAlignment="1">
      <alignment horizontal="center" vertical="top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4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0" fillId="0" borderId="39" xfId="0" applyFont="1" applyFill="1" applyBorder="1" applyAlignment="1">
      <alignment horizontal="center" vertical="center" wrapText="1"/>
    </xf>
    <xf numFmtId="0" fontId="10" fillId="4" borderId="37" xfId="0" applyFont="1" applyFill="1" applyBorder="1" applyAlignment="1">
      <alignment horizontal="center"/>
    </xf>
    <xf numFmtId="0" fontId="10" fillId="4" borderId="34" xfId="0" applyFont="1" applyFill="1" applyBorder="1" applyAlignment="1">
      <alignment horizontal="center"/>
    </xf>
    <xf numFmtId="0" fontId="10" fillId="4" borderId="35" xfId="0" applyFont="1" applyFill="1" applyBorder="1" applyAlignment="1">
      <alignment horizontal="center"/>
    </xf>
    <xf numFmtId="0" fontId="10" fillId="5" borderId="37" xfId="0" applyFont="1" applyFill="1" applyBorder="1" applyAlignment="1">
      <alignment horizontal="center"/>
    </xf>
    <xf numFmtId="0" fontId="10" fillId="5" borderId="34" xfId="0" applyFont="1" applyFill="1" applyBorder="1" applyAlignment="1">
      <alignment horizontal="center"/>
    </xf>
    <xf numFmtId="0" fontId="10" fillId="5" borderId="35" xfId="0" applyFont="1" applyFill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10" fillId="0" borderId="3" xfId="0" applyFont="1" applyFill="1" applyBorder="1" applyAlignment="1">
      <alignment horizontal="center" vertical="center" wrapText="1"/>
    </xf>
    <xf numFmtId="0" fontId="10" fillId="0" borderId="6" xfId="0" applyFont="1" applyFill="1" applyBorder="1" applyAlignment="1">
      <alignment horizontal="center" vertical="center" wrapText="1"/>
    </xf>
    <xf numFmtId="0" fontId="10" fillId="0" borderId="36" xfId="0" applyFont="1" applyFill="1" applyBorder="1" applyAlignment="1">
      <alignment horizontal="center" vertical="center" wrapText="1"/>
    </xf>
    <xf numFmtId="0" fontId="10" fillId="0" borderId="38" xfId="0" applyFont="1" applyFill="1" applyBorder="1" applyAlignment="1">
      <alignment horizontal="center" vertical="center" wrapText="1"/>
    </xf>
    <xf numFmtId="0" fontId="10" fillId="4" borderId="33" xfId="0" applyFont="1" applyFill="1" applyBorder="1" applyAlignment="1">
      <alignment horizontal="center"/>
    </xf>
    <xf numFmtId="0" fontId="10" fillId="0" borderId="37" xfId="0" applyFont="1" applyFill="1" applyBorder="1" applyAlignment="1">
      <alignment horizontal="center" vertical="center" wrapText="1"/>
    </xf>
    <xf numFmtId="0" fontId="11" fillId="0" borderId="0" xfId="0" applyFont="1" applyFill="1" applyAlignment="1">
      <alignment horizontal="center"/>
    </xf>
    <xf numFmtId="0" fontId="2" fillId="0" borderId="22" xfId="0" applyFont="1" applyFill="1" applyBorder="1" applyAlignment="1">
      <alignment horizontal="center"/>
    </xf>
    <xf numFmtId="0" fontId="2" fillId="0" borderId="23" xfId="0" applyFont="1" applyFill="1" applyBorder="1" applyAlignment="1">
      <alignment horizontal="center"/>
    </xf>
    <xf numFmtId="0" fontId="2" fillId="0" borderId="24" xfId="0" applyFont="1" applyFill="1" applyBorder="1" applyAlignment="1">
      <alignment horizontal="center"/>
    </xf>
    <xf numFmtId="0" fontId="1" fillId="0" borderId="18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2" fillId="0" borderId="15" xfId="0" applyFont="1" applyBorder="1" applyAlignment="1">
      <alignment horizontal="left"/>
    </xf>
    <xf numFmtId="0" fontId="2" fillId="0" borderId="16" xfId="0" applyFont="1" applyBorder="1" applyAlignment="1">
      <alignment horizontal="left"/>
    </xf>
    <xf numFmtId="0" fontId="2" fillId="0" borderId="17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13" xfId="0" applyFont="1" applyBorder="1" applyAlignment="1">
      <alignment horizontal="left"/>
    </xf>
    <xf numFmtId="0" fontId="1" fillId="0" borderId="21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6" xfId="0" applyFont="1" applyFill="1" applyBorder="1" applyAlignment="1">
      <alignment horizontal="left"/>
    </xf>
    <xf numFmtId="0" fontId="1" fillId="0" borderId="7" xfId="0" applyFont="1" applyFill="1" applyBorder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8" xfId="0" applyFont="1" applyBorder="1" applyAlignment="1">
      <alignment horizontal="left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C80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output_run D0D14 protein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TF_and_best1_in_Ath.listD14D15" connectionId="3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TF_and_best1_in_Ath.listD0D14" connectionId="2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TF_and_best1_in_Ath.listD15D28_1" connectionId="4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4.xml"/><Relationship Id="rId2" Type="http://schemas.openxmlformats.org/officeDocument/2006/relationships/queryTable" Target="../queryTables/queryTable3.xml"/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workbookViewId="0">
      <selection activeCell="D20" sqref="D20"/>
    </sheetView>
  </sheetViews>
  <sheetFormatPr baseColWidth="10" defaultColWidth="11.44140625" defaultRowHeight="14.4"/>
  <cols>
    <col min="1" max="1" width="11.44140625" style="38"/>
    <col min="2" max="2" width="19.109375" style="38" customWidth="1"/>
    <col min="3" max="4" width="11.44140625" style="38"/>
    <col min="5" max="5" width="12.88671875" style="38" customWidth="1"/>
    <col min="6" max="6" width="11.44140625" style="38"/>
    <col min="7" max="7" width="13.109375" style="38" customWidth="1"/>
    <col min="8" max="8" width="11.44140625" style="38"/>
    <col min="9" max="9" width="13" style="38" customWidth="1"/>
    <col min="10" max="16384" width="11.44140625" style="38"/>
  </cols>
  <sheetData>
    <row r="1" spans="1:9">
      <c r="A1" s="95" t="s">
        <v>0</v>
      </c>
      <c r="B1" s="95"/>
      <c r="C1" s="95"/>
      <c r="D1" s="95"/>
      <c r="E1" s="95"/>
      <c r="F1" s="95"/>
      <c r="G1" s="95"/>
      <c r="H1" s="95"/>
      <c r="I1" s="95"/>
    </row>
    <row r="2" spans="1:9" ht="50.25" customHeight="1">
      <c r="A2" s="39" t="s">
        <v>1</v>
      </c>
      <c r="B2" s="77" t="s">
        <v>2</v>
      </c>
      <c r="C2" s="77" t="s">
        <v>3</v>
      </c>
      <c r="D2" s="77" t="s">
        <v>4</v>
      </c>
      <c r="E2" s="39" t="s">
        <v>5</v>
      </c>
      <c r="F2" s="77" t="s">
        <v>6</v>
      </c>
      <c r="G2" s="40" t="s">
        <v>8</v>
      </c>
      <c r="H2" s="77" t="s">
        <v>7</v>
      </c>
      <c r="I2" s="39" t="s">
        <v>9</v>
      </c>
    </row>
    <row r="3" spans="1:9">
      <c r="A3" s="41">
        <v>1</v>
      </c>
      <c r="B3" s="42" t="s">
        <v>34</v>
      </c>
      <c r="C3" s="43">
        <v>16499294</v>
      </c>
      <c r="D3" s="44">
        <v>16295515</v>
      </c>
      <c r="E3" s="45">
        <f>D3*100/C3</f>
        <v>98.764922911246984</v>
      </c>
      <c r="F3" s="46">
        <v>13057175</v>
      </c>
      <c r="G3" s="45">
        <f>F3*100/D3</f>
        <v>80.127415426882791</v>
      </c>
      <c r="H3" s="46">
        <v>3238340</v>
      </c>
      <c r="I3" s="45">
        <f>H3*100/D3</f>
        <v>19.872584573117205</v>
      </c>
    </row>
    <row r="4" spans="1:9">
      <c r="A4" s="41">
        <v>2</v>
      </c>
      <c r="B4" s="42" t="s">
        <v>35</v>
      </c>
      <c r="C4" s="41">
        <v>22380146</v>
      </c>
      <c r="D4" s="44">
        <v>22213990</v>
      </c>
      <c r="E4" s="45">
        <f t="shared" ref="E4:E14" si="0">D4*100/C4</f>
        <v>99.257574101616669</v>
      </c>
      <c r="F4" s="46">
        <v>19772323</v>
      </c>
      <c r="G4" s="45">
        <f t="shared" ref="G4:G14" si="1">F4*100/D4</f>
        <v>89.008426671660516</v>
      </c>
      <c r="H4" s="46">
        <v>2441667</v>
      </c>
      <c r="I4" s="45">
        <f t="shared" ref="I4:I14" si="2">H4*100/D4</f>
        <v>10.991573328339483</v>
      </c>
    </row>
    <row r="5" spans="1:9">
      <c r="A5" s="41">
        <v>3</v>
      </c>
      <c r="B5" s="42" t="s">
        <v>36</v>
      </c>
      <c r="C5" s="43">
        <v>21818361</v>
      </c>
      <c r="D5" s="44">
        <v>21688987</v>
      </c>
      <c r="E5" s="45">
        <f t="shared" si="0"/>
        <v>99.40704070301156</v>
      </c>
      <c r="F5" s="46">
        <v>20617475</v>
      </c>
      <c r="G5" s="45">
        <f t="shared" si="1"/>
        <v>95.059649397180237</v>
      </c>
      <c r="H5" s="46">
        <v>1071512</v>
      </c>
      <c r="I5" s="45">
        <f t="shared" si="2"/>
        <v>4.9403506028197626</v>
      </c>
    </row>
    <row r="6" spans="1:9">
      <c r="A6" s="41">
        <v>4</v>
      </c>
      <c r="B6" s="42" t="s">
        <v>37</v>
      </c>
      <c r="C6" s="43">
        <v>19207030</v>
      </c>
      <c r="D6" s="44">
        <v>19055084</v>
      </c>
      <c r="E6" s="45">
        <f t="shared" si="0"/>
        <v>99.208904239749714</v>
      </c>
      <c r="F6" s="46">
        <v>17862885</v>
      </c>
      <c r="G6" s="45">
        <f t="shared" si="1"/>
        <v>93.743407271256316</v>
      </c>
      <c r="H6" s="46">
        <v>1192199</v>
      </c>
      <c r="I6" s="45">
        <f t="shared" si="2"/>
        <v>6.2565927287436782</v>
      </c>
    </row>
    <row r="7" spans="1:9">
      <c r="A7" s="41">
        <v>5</v>
      </c>
      <c r="B7" s="47" t="s">
        <v>38</v>
      </c>
      <c r="C7" s="43">
        <v>17713675</v>
      </c>
      <c r="D7" s="44">
        <v>17633296</v>
      </c>
      <c r="E7" s="45">
        <f t="shared" si="0"/>
        <v>99.546231936625233</v>
      </c>
      <c r="F7" s="46">
        <v>8374480</v>
      </c>
      <c r="G7" s="45">
        <f t="shared" si="1"/>
        <v>47.49242569284835</v>
      </c>
      <c r="H7" s="46">
        <v>9258816</v>
      </c>
      <c r="I7" s="45">
        <f t="shared" si="2"/>
        <v>52.50757430715165</v>
      </c>
    </row>
    <row r="8" spans="1:9">
      <c r="A8" s="41">
        <v>6</v>
      </c>
      <c r="B8" s="47" t="s">
        <v>39</v>
      </c>
      <c r="C8" s="43">
        <v>23390115</v>
      </c>
      <c r="D8" s="44">
        <v>23317127</v>
      </c>
      <c r="E8" s="45">
        <f t="shared" si="0"/>
        <v>99.687953650505776</v>
      </c>
      <c r="F8" s="46">
        <v>22287357</v>
      </c>
      <c r="G8" s="45">
        <f t="shared" si="1"/>
        <v>95.583632580463274</v>
      </c>
      <c r="H8" s="46">
        <v>1029770</v>
      </c>
      <c r="I8" s="45">
        <f t="shared" si="2"/>
        <v>4.4163674195367211</v>
      </c>
    </row>
    <row r="9" spans="1:9">
      <c r="A9" s="41">
        <v>7</v>
      </c>
      <c r="B9" s="47" t="s">
        <v>40</v>
      </c>
      <c r="C9" s="43">
        <v>21220343</v>
      </c>
      <c r="D9" s="44">
        <v>20698533</v>
      </c>
      <c r="E9" s="45">
        <f t="shared" si="0"/>
        <v>97.54099167954071</v>
      </c>
      <c r="F9" s="46">
        <v>19662825</v>
      </c>
      <c r="G9" s="45">
        <f t="shared" si="1"/>
        <v>94.996225094792948</v>
      </c>
      <c r="H9" s="46">
        <v>1035708</v>
      </c>
      <c r="I9" s="45">
        <f t="shared" si="2"/>
        <v>5.0037749052070506</v>
      </c>
    </row>
    <row r="10" spans="1:9">
      <c r="A10" s="41">
        <v>8</v>
      </c>
      <c r="B10" s="47" t="s">
        <v>41</v>
      </c>
      <c r="C10" s="43">
        <v>20179282</v>
      </c>
      <c r="D10" s="44">
        <v>20140419</v>
      </c>
      <c r="E10" s="45">
        <f t="shared" si="0"/>
        <v>99.807411383616127</v>
      </c>
      <c r="F10" s="46">
        <v>19117449</v>
      </c>
      <c r="G10" s="45">
        <f t="shared" si="1"/>
        <v>94.920810733877985</v>
      </c>
      <c r="H10" s="46">
        <v>1022970</v>
      </c>
      <c r="I10" s="45">
        <f t="shared" si="2"/>
        <v>5.0791892661220208</v>
      </c>
    </row>
    <row r="11" spans="1:9">
      <c r="A11" s="41">
        <v>9</v>
      </c>
      <c r="B11" s="42" t="s">
        <v>42</v>
      </c>
      <c r="C11" s="43">
        <v>19670764</v>
      </c>
      <c r="D11" s="44">
        <v>19515023</v>
      </c>
      <c r="E11" s="45">
        <f t="shared" si="0"/>
        <v>99.208261560150888</v>
      </c>
      <c r="F11" s="46">
        <v>17888477</v>
      </c>
      <c r="G11" s="45">
        <f t="shared" si="1"/>
        <v>91.665159707984969</v>
      </c>
      <c r="H11" s="46">
        <v>1626546</v>
      </c>
      <c r="I11" s="45">
        <f t="shared" si="2"/>
        <v>8.3348402920150289</v>
      </c>
    </row>
    <row r="12" spans="1:9">
      <c r="A12" s="41">
        <v>10</v>
      </c>
      <c r="B12" s="42" t="s">
        <v>43</v>
      </c>
      <c r="C12" s="43">
        <v>21005401</v>
      </c>
      <c r="D12" s="44">
        <v>20816310</v>
      </c>
      <c r="E12" s="45">
        <f t="shared" si="0"/>
        <v>99.09979818999885</v>
      </c>
      <c r="F12" s="46">
        <v>19180785</v>
      </c>
      <c r="G12" s="45">
        <f t="shared" si="1"/>
        <v>92.143059937135831</v>
      </c>
      <c r="H12" s="46">
        <v>1635525</v>
      </c>
      <c r="I12" s="45">
        <f t="shared" si="2"/>
        <v>7.8569400628641679</v>
      </c>
    </row>
    <row r="13" spans="1:9">
      <c r="A13" s="41">
        <v>11</v>
      </c>
      <c r="B13" s="42" t="s">
        <v>44</v>
      </c>
      <c r="C13" s="43">
        <v>20034362</v>
      </c>
      <c r="D13" s="44">
        <v>19681486</v>
      </c>
      <c r="E13" s="45">
        <f t="shared" si="0"/>
        <v>98.23864618199471</v>
      </c>
      <c r="F13" s="46">
        <v>16917435</v>
      </c>
      <c r="G13" s="45">
        <f t="shared" si="1"/>
        <v>85.956085836201595</v>
      </c>
      <c r="H13" s="46">
        <v>2764051</v>
      </c>
      <c r="I13" s="45">
        <f t="shared" si="2"/>
        <v>14.043914163798405</v>
      </c>
    </row>
    <row r="14" spans="1:9">
      <c r="A14" s="41">
        <v>12</v>
      </c>
      <c r="B14" s="42" t="s">
        <v>45</v>
      </c>
      <c r="C14" s="43">
        <v>19233091</v>
      </c>
      <c r="D14" s="44">
        <v>19108838</v>
      </c>
      <c r="E14" s="45">
        <f t="shared" si="0"/>
        <v>99.353962397411834</v>
      </c>
      <c r="F14" s="46">
        <v>16509050</v>
      </c>
      <c r="G14" s="45">
        <f t="shared" si="1"/>
        <v>86.394839916482624</v>
      </c>
      <c r="H14" s="46">
        <v>2599788</v>
      </c>
      <c r="I14" s="45">
        <f t="shared" si="2"/>
        <v>13.605160083517376</v>
      </c>
    </row>
    <row r="15" spans="1:9">
      <c r="E15" s="48"/>
    </row>
    <row r="19" spans="1:1">
      <c r="A19" s="49"/>
    </row>
    <row r="20" spans="1:1">
      <c r="A20" s="49"/>
    </row>
    <row r="21" spans="1:1">
      <c r="A21" s="49"/>
    </row>
    <row r="22" spans="1:1">
      <c r="A22" s="49"/>
    </row>
    <row r="23" spans="1:1">
      <c r="A23" s="49"/>
    </row>
    <row r="24" spans="1:1">
      <c r="A24" s="49"/>
    </row>
    <row r="25" spans="1:1">
      <c r="A25" s="49"/>
    </row>
    <row r="26" spans="1:1">
      <c r="A26" s="49"/>
    </row>
    <row r="27" spans="1:1">
      <c r="A27" s="49"/>
    </row>
    <row r="28" spans="1:1">
      <c r="A28" s="49"/>
    </row>
    <row r="29" spans="1:1">
      <c r="A29" s="49"/>
    </row>
    <row r="30" spans="1:1">
      <c r="A30" s="49"/>
    </row>
    <row r="31" spans="1:1">
      <c r="A31" s="49"/>
    </row>
  </sheetData>
  <mergeCells count="1">
    <mergeCell ref="A1:I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6"/>
  <sheetViews>
    <sheetView topLeftCell="D1" workbookViewId="0">
      <selection activeCell="B45" sqref="B45"/>
    </sheetView>
  </sheetViews>
  <sheetFormatPr baseColWidth="10" defaultColWidth="11.44140625" defaultRowHeight="13.8"/>
  <cols>
    <col min="1" max="1" width="12.5546875" style="8" customWidth="1"/>
    <col min="2" max="2" width="60.5546875" style="9" bestFit="1" customWidth="1"/>
    <col min="3" max="3" width="9.88671875" style="9" customWidth="1"/>
    <col min="4" max="4" width="13.6640625" style="9" customWidth="1"/>
    <col min="5" max="5" width="20.33203125" style="9" customWidth="1"/>
    <col min="6" max="6" width="12" style="9" bestFit="1" customWidth="1"/>
    <col min="7" max="7" width="255.5546875" style="8" customWidth="1"/>
    <col min="8" max="16384" width="11.44140625" style="8"/>
  </cols>
  <sheetData>
    <row r="1" spans="1:7">
      <c r="A1" s="96" t="s">
        <v>1395</v>
      </c>
      <c r="B1" s="96"/>
      <c r="C1" s="96"/>
      <c r="D1" s="96"/>
      <c r="E1" s="96"/>
      <c r="F1" s="96"/>
      <c r="G1" s="96"/>
    </row>
    <row r="2" spans="1:7" ht="14.4" thickBot="1"/>
    <row r="3" spans="1:7">
      <c r="A3" s="25"/>
      <c r="B3" s="26" t="s">
        <v>1314</v>
      </c>
      <c r="C3" s="2" t="s">
        <v>73</v>
      </c>
      <c r="D3" s="2" t="s">
        <v>74</v>
      </c>
      <c r="E3" s="2" t="s">
        <v>75</v>
      </c>
      <c r="F3" s="2" t="s">
        <v>76</v>
      </c>
      <c r="G3" s="27" t="s">
        <v>77</v>
      </c>
    </row>
    <row r="4" spans="1:7">
      <c r="A4" s="97" t="s">
        <v>460</v>
      </c>
      <c r="B4" s="28" t="s">
        <v>108</v>
      </c>
      <c r="C4" s="3" t="s">
        <v>109</v>
      </c>
      <c r="D4" s="3">
        <v>441</v>
      </c>
      <c r="E4" s="3">
        <v>1862</v>
      </c>
      <c r="F4" s="4">
        <v>4.3709467426899998E-14</v>
      </c>
      <c r="G4" s="29" t="s">
        <v>1315</v>
      </c>
    </row>
    <row r="5" spans="1:7">
      <c r="A5" s="98"/>
      <c r="B5" s="28" t="s">
        <v>96</v>
      </c>
      <c r="C5" s="3" t="s">
        <v>97</v>
      </c>
      <c r="D5" s="3">
        <v>84</v>
      </c>
      <c r="E5" s="3">
        <v>192</v>
      </c>
      <c r="F5" s="4">
        <v>5.0409899586900001E-13</v>
      </c>
      <c r="G5" s="29" t="s">
        <v>1316</v>
      </c>
    </row>
    <row r="6" spans="1:7">
      <c r="A6" s="98"/>
      <c r="B6" s="28" t="s">
        <v>114</v>
      </c>
      <c r="C6" s="3" t="s">
        <v>115</v>
      </c>
      <c r="D6" s="3">
        <v>255</v>
      </c>
      <c r="E6" s="3">
        <v>1090</v>
      </c>
      <c r="F6" s="4">
        <v>3.2269677009100003E-8</v>
      </c>
      <c r="G6" s="29" t="s">
        <v>1317</v>
      </c>
    </row>
    <row r="7" spans="1:7">
      <c r="A7" s="98"/>
      <c r="B7" s="28" t="s">
        <v>91</v>
      </c>
      <c r="C7" s="3" t="s">
        <v>92</v>
      </c>
      <c r="D7" s="3">
        <v>79</v>
      </c>
      <c r="E7" s="3">
        <v>239</v>
      </c>
      <c r="F7" s="4">
        <v>7.7742337374500001E-8</v>
      </c>
      <c r="G7" s="29" t="s">
        <v>1318</v>
      </c>
    </row>
    <row r="8" spans="1:7">
      <c r="A8" s="98"/>
      <c r="B8" s="28" t="s">
        <v>110</v>
      </c>
      <c r="C8" s="3" t="s">
        <v>111</v>
      </c>
      <c r="D8" s="3">
        <v>43</v>
      </c>
      <c r="E8" s="3">
        <v>119</v>
      </c>
      <c r="F8" s="4">
        <v>1.1616109784E-5</v>
      </c>
      <c r="G8" s="29" t="s">
        <v>1319</v>
      </c>
    </row>
    <row r="9" spans="1:7">
      <c r="A9" s="98"/>
      <c r="B9" s="28" t="s">
        <v>1320</v>
      </c>
      <c r="C9" s="3" t="s">
        <v>1321</v>
      </c>
      <c r="D9" s="3">
        <v>31</v>
      </c>
      <c r="E9" s="3">
        <v>79</v>
      </c>
      <c r="F9" s="4">
        <v>5.3968020509799997E-5</v>
      </c>
      <c r="G9" s="29" t="s">
        <v>1322</v>
      </c>
    </row>
    <row r="10" spans="1:7">
      <c r="A10" s="98"/>
      <c r="B10" s="28" t="s">
        <v>84</v>
      </c>
      <c r="C10" s="3" t="s">
        <v>85</v>
      </c>
      <c r="D10" s="3">
        <v>33</v>
      </c>
      <c r="E10" s="3">
        <v>90</v>
      </c>
      <c r="F10" s="4">
        <v>9.1363749049799996E-5</v>
      </c>
      <c r="G10" s="29" t="s">
        <v>1323</v>
      </c>
    </row>
    <row r="11" spans="1:7">
      <c r="A11" s="98"/>
      <c r="B11" s="28" t="s">
        <v>106</v>
      </c>
      <c r="C11" s="3" t="s">
        <v>107</v>
      </c>
      <c r="D11" s="3">
        <v>61</v>
      </c>
      <c r="E11" s="3">
        <v>218</v>
      </c>
      <c r="F11" s="3">
        <v>1.3427196706900001E-4</v>
      </c>
      <c r="G11" s="29" t="s">
        <v>1324</v>
      </c>
    </row>
    <row r="12" spans="1:7">
      <c r="A12" s="98"/>
      <c r="B12" s="28" t="s">
        <v>160</v>
      </c>
      <c r="C12" s="3" t="s">
        <v>161</v>
      </c>
      <c r="D12" s="3">
        <v>46</v>
      </c>
      <c r="E12" s="3">
        <v>150</v>
      </c>
      <c r="F12" s="3">
        <v>1.5787114870400001E-4</v>
      </c>
      <c r="G12" s="29" t="s">
        <v>1325</v>
      </c>
    </row>
    <row r="13" spans="1:7">
      <c r="A13" s="98"/>
      <c r="B13" s="28" t="s">
        <v>78</v>
      </c>
      <c r="C13" s="3" t="s">
        <v>79</v>
      </c>
      <c r="D13" s="3">
        <v>40</v>
      </c>
      <c r="E13" s="3">
        <v>125</v>
      </c>
      <c r="F13" s="3">
        <v>1.9931708123200001E-4</v>
      </c>
      <c r="G13" s="29" t="s">
        <v>1326</v>
      </c>
    </row>
    <row r="14" spans="1:7">
      <c r="A14" s="98"/>
      <c r="B14" s="28" t="s">
        <v>1327</v>
      </c>
      <c r="C14" s="3" t="s">
        <v>1328</v>
      </c>
      <c r="D14" s="3">
        <v>19</v>
      </c>
      <c r="E14" s="3">
        <v>41</v>
      </c>
      <c r="F14" s="3">
        <v>2.8596278770499998E-4</v>
      </c>
      <c r="G14" s="29" t="s">
        <v>1329</v>
      </c>
    </row>
    <row r="15" spans="1:7">
      <c r="A15" s="98"/>
      <c r="B15" s="28" t="s">
        <v>1330</v>
      </c>
      <c r="C15" s="3" t="s">
        <v>1331</v>
      </c>
      <c r="D15" s="3">
        <v>20</v>
      </c>
      <c r="E15" s="3">
        <v>47</v>
      </c>
      <c r="F15" s="3">
        <v>4.7869721556400001E-4</v>
      </c>
      <c r="G15" s="29" t="s">
        <v>1332</v>
      </c>
    </row>
    <row r="16" spans="1:7">
      <c r="A16" s="98"/>
      <c r="B16" s="28" t="s">
        <v>1333</v>
      </c>
      <c r="C16" s="3" t="s">
        <v>1334</v>
      </c>
      <c r="D16" s="3">
        <v>16</v>
      </c>
      <c r="E16" s="3">
        <v>34</v>
      </c>
      <c r="F16" s="3">
        <v>7.4124543152399999E-4</v>
      </c>
      <c r="G16" s="29" t="s">
        <v>1335</v>
      </c>
    </row>
    <row r="17" spans="1:7">
      <c r="A17" s="98"/>
      <c r="B17" s="28" t="s">
        <v>1336</v>
      </c>
      <c r="C17" s="3" t="s">
        <v>1337</v>
      </c>
      <c r="D17" s="3">
        <v>13</v>
      </c>
      <c r="E17" s="3">
        <v>26</v>
      </c>
      <c r="F17" s="3">
        <v>1.4947714767499999E-3</v>
      </c>
      <c r="G17" s="29" t="s">
        <v>1338</v>
      </c>
    </row>
    <row r="18" spans="1:7">
      <c r="A18" s="98"/>
      <c r="B18" s="28" t="s">
        <v>94</v>
      </c>
      <c r="C18" s="3" t="s">
        <v>95</v>
      </c>
      <c r="D18" s="3">
        <v>17</v>
      </c>
      <c r="E18" s="3">
        <v>41</v>
      </c>
      <c r="F18" s="3">
        <v>1.54534937159E-3</v>
      </c>
      <c r="G18" s="29" t="s">
        <v>1339</v>
      </c>
    </row>
    <row r="19" spans="1:7">
      <c r="A19" s="98"/>
      <c r="B19" s="28" t="s">
        <v>156</v>
      </c>
      <c r="C19" s="3" t="s">
        <v>157</v>
      </c>
      <c r="D19" s="3">
        <v>32</v>
      </c>
      <c r="E19" s="3">
        <v>106</v>
      </c>
      <c r="F19" s="3">
        <v>1.79577860479E-3</v>
      </c>
      <c r="G19" s="29" t="s">
        <v>1340</v>
      </c>
    </row>
    <row r="20" spans="1:7">
      <c r="A20" s="98"/>
      <c r="B20" s="28" t="s">
        <v>119</v>
      </c>
      <c r="C20" s="3" t="s">
        <v>120</v>
      </c>
      <c r="D20" s="3">
        <v>23</v>
      </c>
      <c r="E20" s="3">
        <v>69</v>
      </c>
      <c r="F20" s="3">
        <v>2.73170589295E-3</v>
      </c>
      <c r="G20" s="29" t="s">
        <v>1341</v>
      </c>
    </row>
    <row r="21" spans="1:7">
      <c r="A21" s="98"/>
      <c r="B21" s="28" t="s">
        <v>154</v>
      </c>
      <c r="C21" s="3" t="s">
        <v>155</v>
      </c>
      <c r="D21" s="3">
        <v>19</v>
      </c>
      <c r="E21" s="3">
        <v>55</v>
      </c>
      <c r="F21" s="3">
        <v>4.4794731512099997E-3</v>
      </c>
      <c r="G21" s="29" t="s">
        <v>1342</v>
      </c>
    </row>
    <row r="22" spans="1:7">
      <c r="A22" s="98"/>
      <c r="B22" s="28" t="s">
        <v>86</v>
      </c>
      <c r="C22" s="3" t="s">
        <v>87</v>
      </c>
      <c r="D22" s="3">
        <v>29</v>
      </c>
      <c r="E22" s="3">
        <v>102</v>
      </c>
      <c r="F22" s="3">
        <v>5.7668323927899997E-3</v>
      </c>
      <c r="G22" s="29" t="s">
        <v>1343</v>
      </c>
    </row>
    <row r="23" spans="1:7">
      <c r="A23" s="98"/>
      <c r="B23" s="28" t="s">
        <v>112</v>
      </c>
      <c r="C23" s="3" t="s">
        <v>113</v>
      </c>
      <c r="D23" s="3">
        <v>34</v>
      </c>
      <c r="E23" s="3">
        <v>127</v>
      </c>
      <c r="F23" s="3">
        <v>6.4657980474899998E-3</v>
      </c>
      <c r="G23" s="29" t="s">
        <v>1344</v>
      </c>
    </row>
    <row r="24" spans="1:7">
      <c r="A24" s="98"/>
      <c r="B24" s="28" t="s">
        <v>172</v>
      </c>
      <c r="C24" s="3" t="s">
        <v>173</v>
      </c>
      <c r="D24" s="3">
        <v>24</v>
      </c>
      <c r="E24" s="3">
        <v>80</v>
      </c>
      <c r="F24" s="3">
        <v>6.6700018464899997E-3</v>
      </c>
      <c r="G24" s="29" t="s">
        <v>1345</v>
      </c>
    </row>
    <row r="25" spans="1:7">
      <c r="A25" s="98"/>
      <c r="B25" s="28" t="s">
        <v>158</v>
      </c>
      <c r="C25" s="3" t="s">
        <v>159</v>
      </c>
      <c r="D25" s="3">
        <v>37</v>
      </c>
      <c r="E25" s="3">
        <v>142</v>
      </c>
      <c r="F25" s="3">
        <v>6.6814550972099998E-3</v>
      </c>
      <c r="G25" s="29" t="s">
        <v>1346</v>
      </c>
    </row>
    <row r="26" spans="1:7">
      <c r="A26" s="98"/>
      <c r="B26" s="28" t="s">
        <v>98</v>
      </c>
      <c r="C26" s="3" t="s">
        <v>99</v>
      </c>
      <c r="D26" s="3">
        <v>17</v>
      </c>
      <c r="E26" s="3">
        <v>50</v>
      </c>
      <c r="F26" s="3">
        <v>7.8752995328599997E-3</v>
      </c>
      <c r="G26" s="29" t="s">
        <v>1347</v>
      </c>
    </row>
    <row r="27" spans="1:7">
      <c r="A27" s="98"/>
      <c r="B27" s="28" t="s">
        <v>81</v>
      </c>
      <c r="C27" s="3" t="s">
        <v>82</v>
      </c>
      <c r="D27" s="3">
        <v>22</v>
      </c>
      <c r="E27" s="3">
        <v>73</v>
      </c>
      <c r="F27" s="3">
        <v>8.7454199816699996E-3</v>
      </c>
      <c r="G27" s="29" t="s">
        <v>1348</v>
      </c>
    </row>
    <row r="28" spans="1:7">
      <c r="A28" s="98"/>
      <c r="B28" s="28" t="s">
        <v>102</v>
      </c>
      <c r="C28" s="3" t="s">
        <v>103</v>
      </c>
      <c r="D28" s="3">
        <v>18</v>
      </c>
      <c r="E28" s="3">
        <v>56</v>
      </c>
      <c r="F28" s="3">
        <v>1.0043170801400001E-2</v>
      </c>
      <c r="G28" s="29" t="s">
        <v>1349</v>
      </c>
    </row>
    <row r="29" spans="1:7">
      <c r="A29" s="98"/>
      <c r="B29" s="28" t="s">
        <v>89</v>
      </c>
      <c r="C29" s="3" t="s">
        <v>90</v>
      </c>
      <c r="D29" s="3">
        <v>8</v>
      </c>
      <c r="E29" s="3">
        <v>17</v>
      </c>
      <c r="F29" s="3">
        <v>1.5473867303999999E-2</v>
      </c>
      <c r="G29" s="29" t="s">
        <v>1350</v>
      </c>
    </row>
    <row r="30" spans="1:7">
      <c r="A30" s="98"/>
      <c r="B30" s="28" t="s">
        <v>124</v>
      </c>
      <c r="C30" s="3" t="s">
        <v>125</v>
      </c>
      <c r="D30" s="3">
        <v>6</v>
      </c>
      <c r="E30" s="3">
        <v>10</v>
      </c>
      <c r="F30" s="3">
        <v>1.5596547809500001E-2</v>
      </c>
      <c r="G30" s="29" t="s">
        <v>1351</v>
      </c>
    </row>
    <row r="31" spans="1:7">
      <c r="A31" s="98"/>
      <c r="B31" s="28" t="s">
        <v>1352</v>
      </c>
      <c r="C31" s="3" t="s">
        <v>1353</v>
      </c>
      <c r="D31" s="3">
        <v>36</v>
      </c>
      <c r="E31" s="3">
        <v>150</v>
      </c>
      <c r="F31" s="3">
        <v>2.0072451207600001E-2</v>
      </c>
      <c r="G31" s="29" t="s">
        <v>1354</v>
      </c>
    </row>
    <row r="32" spans="1:7">
      <c r="A32" s="98"/>
      <c r="B32" s="28" t="s">
        <v>136</v>
      </c>
      <c r="C32" s="3" t="s">
        <v>137</v>
      </c>
      <c r="D32" s="3">
        <v>8</v>
      </c>
      <c r="E32" s="3">
        <v>19</v>
      </c>
      <c r="F32" s="3">
        <v>2.4737590302500001E-2</v>
      </c>
      <c r="G32" s="29" t="s">
        <v>1355</v>
      </c>
    </row>
    <row r="33" spans="1:7">
      <c r="A33" s="98"/>
      <c r="B33" s="28" t="s">
        <v>104</v>
      </c>
      <c r="C33" s="3" t="s">
        <v>105</v>
      </c>
      <c r="D33" s="3">
        <v>17</v>
      </c>
      <c r="E33" s="3">
        <v>60</v>
      </c>
      <c r="F33" s="3">
        <v>3.03178297002E-2</v>
      </c>
      <c r="G33" s="29" t="s">
        <v>1356</v>
      </c>
    </row>
    <row r="34" spans="1:7">
      <c r="A34" s="98"/>
      <c r="B34" s="28" t="s">
        <v>1357</v>
      </c>
      <c r="C34" s="3" t="s">
        <v>1358</v>
      </c>
      <c r="D34" s="3">
        <v>11</v>
      </c>
      <c r="E34" s="3">
        <v>33</v>
      </c>
      <c r="F34" s="3">
        <v>3.2433947323199999E-2</v>
      </c>
      <c r="G34" s="29" t="s">
        <v>1359</v>
      </c>
    </row>
    <row r="35" spans="1:7">
      <c r="A35" s="98"/>
      <c r="B35" s="28" t="s">
        <v>1360</v>
      </c>
      <c r="C35" s="3" t="s">
        <v>1361</v>
      </c>
      <c r="D35" s="3">
        <v>17</v>
      </c>
      <c r="E35" s="3">
        <v>61</v>
      </c>
      <c r="F35" s="3">
        <v>3.3969757154600003E-2</v>
      </c>
      <c r="G35" s="29" t="s">
        <v>1362</v>
      </c>
    </row>
    <row r="36" spans="1:7">
      <c r="A36" s="98"/>
      <c r="B36" s="28" t="s">
        <v>116</v>
      </c>
      <c r="C36" s="3" t="s">
        <v>117</v>
      </c>
      <c r="D36" s="3">
        <v>54</v>
      </c>
      <c r="E36" s="3">
        <v>256</v>
      </c>
      <c r="F36" s="3">
        <v>3.8115968123799998E-2</v>
      </c>
      <c r="G36" s="29" t="s">
        <v>1363</v>
      </c>
    </row>
    <row r="37" spans="1:7">
      <c r="A37" s="98"/>
      <c r="B37" s="28" t="s">
        <v>1364</v>
      </c>
      <c r="C37" s="3" t="s">
        <v>1365</v>
      </c>
      <c r="D37" s="3">
        <v>12</v>
      </c>
      <c r="E37" s="3">
        <v>39</v>
      </c>
      <c r="F37" s="3">
        <v>4.04810000184E-2</v>
      </c>
      <c r="G37" s="29" t="s">
        <v>1366</v>
      </c>
    </row>
    <row r="38" spans="1:7">
      <c r="A38" s="98"/>
      <c r="B38" s="28" t="s">
        <v>1367</v>
      </c>
      <c r="C38" s="3" t="s">
        <v>1368</v>
      </c>
      <c r="D38" s="3">
        <v>13</v>
      </c>
      <c r="E38" s="3">
        <v>44</v>
      </c>
      <c r="F38" s="3">
        <v>4.2586410718199998E-2</v>
      </c>
      <c r="G38" s="29" t="s">
        <v>1369</v>
      </c>
    </row>
    <row r="39" spans="1:7" ht="14.4" thickBot="1">
      <c r="A39" s="99"/>
      <c r="B39" s="30" t="s">
        <v>100</v>
      </c>
      <c r="C39" s="7" t="s">
        <v>101</v>
      </c>
      <c r="D39" s="7">
        <v>44</v>
      </c>
      <c r="E39" s="7">
        <v>206</v>
      </c>
      <c r="F39" s="7">
        <v>4.88502398403E-2</v>
      </c>
      <c r="G39" s="31" t="s">
        <v>1370</v>
      </c>
    </row>
    <row r="40" spans="1:7">
      <c r="A40" s="100" t="s">
        <v>462</v>
      </c>
      <c r="B40" s="5" t="s">
        <v>168</v>
      </c>
      <c r="C40" s="5" t="s">
        <v>169</v>
      </c>
      <c r="D40" s="5">
        <v>3</v>
      </c>
      <c r="E40" s="5">
        <v>37</v>
      </c>
      <c r="F40" s="32">
        <v>4.6386149936000003E-5</v>
      </c>
      <c r="G40" s="33" t="s">
        <v>1371</v>
      </c>
    </row>
    <row r="41" spans="1:7">
      <c r="A41" s="98"/>
      <c r="B41" s="3" t="s">
        <v>116</v>
      </c>
      <c r="C41" s="3" t="s">
        <v>117</v>
      </c>
      <c r="D41" s="3">
        <v>5</v>
      </c>
      <c r="E41" s="3">
        <v>256</v>
      </c>
      <c r="F41" s="4">
        <v>8.91608698062E-5</v>
      </c>
      <c r="G41" s="29" t="s">
        <v>1372</v>
      </c>
    </row>
    <row r="42" spans="1:7">
      <c r="A42" s="98"/>
      <c r="B42" s="3" t="s">
        <v>112</v>
      </c>
      <c r="C42" s="3" t="s">
        <v>113</v>
      </c>
      <c r="D42" s="3">
        <v>3</v>
      </c>
      <c r="E42" s="3">
        <v>127</v>
      </c>
      <c r="F42" s="3">
        <v>1.5050905982600001E-3</v>
      </c>
      <c r="G42" s="29" t="s">
        <v>1373</v>
      </c>
    </row>
    <row r="43" spans="1:7">
      <c r="A43" s="98"/>
      <c r="B43" s="3" t="s">
        <v>127</v>
      </c>
      <c r="C43" s="3" t="s">
        <v>128</v>
      </c>
      <c r="D43" s="3">
        <v>1</v>
      </c>
      <c r="E43" s="3">
        <v>13</v>
      </c>
      <c r="F43" s="3">
        <v>2.4010945652200001E-2</v>
      </c>
      <c r="G43" s="29" t="s">
        <v>1374</v>
      </c>
    </row>
    <row r="44" spans="1:7">
      <c r="A44" s="98"/>
      <c r="B44" s="3" t="s">
        <v>1375</v>
      </c>
      <c r="C44" s="3" t="s">
        <v>1376</v>
      </c>
      <c r="D44" s="3">
        <v>1</v>
      </c>
      <c r="E44" s="3">
        <v>16</v>
      </c>
      <c r="F44" s="3">
        <v>2.9082127681099999E-2</v>
      </c>
      <c r="G44" s="29" t="s">
        <v>1377</v>
      </c>
    </row>
    <row r="45" spans="1:7" ht="14.4" thickBot="1">
      <c r="A45" s="98"/>
      <c r="B45" s="3" t="s">
        <v>108</v>
      </c>
      <c r="C45" s="3" t="s">
        <v>109</v>
      </c>
      <c r="D45" s="3">
        <v>7</v>
      </c>
      <c r="E45" s="3">
        <v>1862</v>
      </c>
      <c r="F45" s="3">
        <v>4.1376297298100002E-2</v>
      </c>
      <c r="G45" s="29" t="s">
        <v>1378</v>
      </c>
    </row>
    <row r="46" spans="1:7">
      <c r="A46" s="100" t="s">
        <v>463</v>
      </c>
      <c r="B46" s="5" t="s">
        <v>1379</v>
      </c>
      <c r="C46" s="5" t="s">
        <v>1380</v>
      </c>
      <c r="D46" s="5">
        <v>10</v>
      </c>
      <c r="E46" s="5">
        <v>190</v>
      </c>
      <c r="F46" s="5">
        <v>2.1108847897899998E-3</v>
      </c>
      <c r="G46" s="33" t="s">
        <v>1381</v>
      </c>
    </row>
    <row r="47" spans="1:7">
      <c r="A47" s="98"/>
      <c r="B47" s="3" t="s">
        <v>86</v>
      </c>
      <c r="C47" s="3" t="s">
        <v>87</v>
      </c>
      <c r="D47" s="3">
        <v>7</v>
      </c>
      <c r="E47" s="3">
        <v>102</v>
      </c>
      <c r="F47" s="3">
        <v>2.4322308574900001E-3</v>
      </c>
      <c r="G47" s="29" t="s">
        <v>1382</v>
      </c>
    </row>
    <row r="48" spans="1:7">
      <c r="A48" s="98"/>
      <c r="B48" s="3" t="s">
        <v>150</v>
      </c>
      <c r="C48" s="3" t="s">
        <v>151</v>
      </c>
      <c r="D48" s="3">
        <v>5</v>
      </c>
      <c r="E48" s="3">
        <v>51</v>
      </c>
      <c r="F48" s="3">
        <v>2.44238385192E-3</v>
      </c>
      <c r="G48" s="29" t="s">
        <v>1383</v>
      </c>
    </row>
    <row r="49" spans="1:7">
      <c r="A49" s="98"/>
      <c r="B49" s="3" t="s">
        <v>116</v>
      </c>
      <c r="C49" s="3" t="s">
        <v>117</v>
      </c>
      <c r="D49" s="3">
        <v>11</v>
      </c>
      <c r="E49" s="3">
        <v>256</v>
      </c>
      <c r="F49" s="3">
        <v>5.6794987231499998E-3</v>
      </c>
      <c r="G49" s="29" t="s">
        <v>1384</v>
      </c>
    </row>
    <row r="50" spans="1:7">
      <c r="A50" s="98"/>
      <c r="B50" s="3" t="s">
        <v>148</v>
      </c>
      <c r="C50" s="3" t="s">
        <v>149</v>
      </c>
      <c r="D50" s="3">
        <v>4</v>
      </c>
      <c r="E50" s="3">
        <v>44</v>
      </c>
      <c r="F50" s="3">
        <v>8.4517684014899994E-3</v>
      </c>
      <c r="G50" s="29" t="s">
        <v>1385</v>
      </c>
    </row>
    <row r="51" spans="1:7">
      <c r="A51" s="98"/>
      <c r="B51" s="3" t="s">
        <v>102</v>
      </c>
      <c r="C51" s="3" t="s">
        <v>103</v>
      </c>
      <c r="D51" s="3">
        <v>4</v>
      </c>
      <c r="E51" s="3">
        <v>56</v>
      </c>
      <c r="F51" s="3">
        <v>1.8122339166E-2</v>
      </c>
      <c r="G51" s="29" t="s">
        <v>1385</v>
      </c>
    </row>
    <row r="52" spans="1:7">
      <c r="A52" s="98"/>
      <c r="B52" s="3" t="s">
        <v>104</v>
      </c>
      <c r="C52" s="3" t="s">
        <v>105</v>
      </c>
      <c r="D52" s="3">
        <v>4</v>
      </c>
      <c r="E52" s="3">
        <v>60</v>
      </c>
      <c r="F52" s="3">
        <v>2.24228397974E-2</v>
      </c>
      <c r="G52" s="29" t="s">
        <v>1386</v>
      </c>
    </row>
    <row r="53" spans="1:7">
      <c r="A53" s="98"/>
      <c r="B53" s="3" t="s">
        <v>112</v>
      </c>
      <c r="C53" s="3" t="s">
        <v>113</v>
      </c>
      <c r="D53" s="3">
        <v>6</v>
      </c>
      <c r="E53" s="3">
        <v>127</v>
      </c>
      <c r="F53" s="3">
        <v>2.4781488812599999E-2</v>
      </c>
      <c r="G53" s="29" t="s">
        <v>1387</v>
      </c>
    </row>
    <row r="54" spans="1:7">
      <c r="A54" s="98"/>
      <c r="B54" s="3" t="s">
        <v>1388</v>
      </c>
      <c r="C54" s="3" t="s">
        <v>1389</v>
      </c>
      <c r="D54" s="3">
        <v>3</v>
      </c>
      <c r="E54" s="3">
        <v>40</v>
      </c>
      <c r="F54" s="3">
        <v>3.51435951357E-2</v>
      </c>
      <c r="G54" s="29" t="s">
        <v>1390</v>
      </c>
    </row>
    <row r="55" spans="1:7">
      <c r="A55" s="98"/>
      <c r="B55" s="3" t="s">
        <v>1391</v>
      </c>
      <c r="C55" s="3" t="s">
        <v>1392</v>
      </c>
      <c r="D55" s="3">
        <v>2</v>
      </c>
      <c r="E55" s="3">
        <v>16</v>
      </c>
      <c r="F55" s="3">
        <v>3.5871016291500003E-2</v>
      </c>
      <c r="G55" s="29" t="s">
        <v>1393</v>
      </c>
    </row>
    <row r="56" spans="1:7" ht="14.4" thickBot="1">
      <c r="A56" s="99"/>
      <c r="B56" s="7" t="s">
        <v>146</v>
      </c>
      <c r="C56" s="7" t="s">
        <v>147</v>
      </c>
      <c r="D56" s="7">
        <v>3</v>
      </c>
      <c r="E56" s="7">
        <v>41</v>
      </c>
      <c r="F56" s="7">
        <v>3.7260486196800002E-2</v>
      </c>
      <c r="G56" s="31" t="s">
        <v>1394</v>
      </c>
    </row>
  </sheetData>
  <mergeCells count="4">
    <mergeCell ref="A1:G1"/>
    <mergeCell ref="A4:A39"/>
    <mergeCell ref="A40:A45"/>
    <mergeCell ref="A46:A56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5"/>
  <sheetViews>
    <sheetView topLeftCell="F1" workbookViewId="0">
      <selection activeCell="K28" sqref="K28"/>
    </sheetView>
  </sheetViews>
  <sheetFormatPr baseColWidth="10" defaultColWidth="11.44140625" defaultRowHeight="13.8"/>
  <cols>
    <col min="1" max="1" width="15.6640625" style="8" customWidth="1"/>
    <col min="2" max="2" width="11.44140625" style="8" customWidth="1"/>
    <col min="3" max="3" width="12.33203125" style="8" customWidth="1"/>
    <col min="4" max="4" width="11.44140625" style="8" customWidth="1"/>
    <col min="5" max="5" width="32.6640625" style="8" customWidth="1"/>
    <col min="6" max="6" width="11.44140625" style="8" customWidth="1"/>
    <col min="7" max="7" width="15.5546875" style="8" customWidth="1"/>
    <col min="8" max="8" width="11.44140625" style="8"/>
    <col min="9" max="9" width="12.5546875" style="8" customWidth="1"/>
    <col min="10" max="10" width="11.44140625" style="8"/>
    <col min="11" max="11" width="31.44140625" style="8" customWidth="1"/>
    <col min="12" max="12" width="11.44140625" style="8" customWidth="1"/>
    <col min="13" max="13" width="15.33203125" style="8" customWidth="1"/>
    <col min="14" max="15" width="11.44140625" style="8" customWidth="1"/>
    <col min="16" max="16" width="11.44140625" style="8"/>
    <col min="17" max="17" width="38.6640625" style="8" customWidth="1"/>
    <col min="18" max="16384" width="11.44140625" style="8"/>
  </cols>
  <sheetData>
    <row r="1" spans="1:17" ht="14.4" thickBot="1">
      <c r="A1" s="104" t="s">
        <v>1397</v>
      </c>
      <c r="B1" s="104"/>
      <c r="C1" s="104"/>
      <c r="D1" s="104"/>
      <c r="E1" s="104"/>
      <c r="F1" s="104"/>
      <c r="G1" s="104"/>
      <c r="H1" s="104"/>
      <c r="I1" s="104"/>
      <c r="J1" s="104"/>
      <c r="K1" s="104"/>
      <c r="L1" s="104"/>
      <c r="M1" s="104"/>
      <c r="N1" s="104"/>
      <c r="O1" s="104"/>
      <c r="P1" s="104"/>
      <c r="Q1" s="104"/>
    </row>
    <row r="2" spans="1:17">
      <c r="A2" s="101" t="s">
        <v>460</v>
      </c>
      <c r="B2" s="102"/>
      <c r="C2" s="102"/>
      <c r="D2" s="102"/>
      <c r="E2" s="103"/>
      <c r="G2" s="101" t="s">
        <v>462</v>
      </c>
      <c r="H2" s="102"/>
      <c r="I2" s="102"/>
      <c r="J2" s="102"/>
      <c r="K2" s="103"/>
      <c r="M2" s="101" t="s">
        <v>463</v>
      </c>
      <c r="N2" s="102"/>
      <c r="O2" s="102"/>
      <c r="P2" s="102"/>
      <c r="Q2" s="103"/>
    </row>
    <row r="3" spans="1:17">
      <c r="A3" s="34" t="s">
        <v>484</v>
      </c>
      <c r="B3" s="13" t="s">
        <v>485</v>
      </c>
      <c r="C3" s="13" t="s">
        <v>486</v>
      </c>
      <c r="D3" s="13" t="s">
        <v>487</v>
      </c>
      <c r="E3" s="29" t="s">
        <v>488</v>
      </c>
      <c r="G3" s="34" t="s">
        <v>484</v>
      </c>
      <c r="H3" s="13" t="s">
        <v>485</v>
      </c>
      <c r="I3" s="13" t="s">
        <v>486</v>
      </c>
      <c r="J3" s="13" t="s">
        <v>487</v>
      </c>
      <c r="K3" s="29" t="s">
        <v>488</v>
      </c>
      <c r="M3" s="34" t="s">
        <v>484</v>
      </c>
      <c r="N3" s="13" t="s">
        <v>485</v>
      </c>
      <c r="O3" s="13" t="s">
        <v>486</v>
      </c>
      <c r="P3" s="13" t="s">
        <v>487</v>
      </c>
      <c r="Q3" s="29" t="s">
        <v>488</v>
      </c>
    </row>
    <row r="4" spans="1:17">
      <c r="A4" s="34" t="s">
        <v>710</v>
      </c>
      <c r="B4" s="13" t="s">
        <v>489</v>
      </c>
      <c r="C4" s="13" t="s">
        <v>711</v>
      </c>
      <c r="D4" s="13">
        <v>0</v>
      </c>
      <c r="E4" s="29" t="s">
        <v>490</v>
      </c>
      <c r="G4" s="34" t="s">
        <v>712</v>
      </c>
      <c r="H4" s="13" t="s">
        <v>24</v>
      </c>
      <c r="I4" s="13" t="s">
        <v>713</v>
      </c>
      <c r="J4" s="36">
        <v>1.0000000000000001E-110</v>
      </c>
      <c r="K4" s="29" t="s">
        <v>705</v>
      </c>
      <c r="M4" s="34" t="s">
        <v>714</v>
      </c>
      <c r="N4" s="13" t="s">
        <v>497</v>
      </c>
      <c r="O4" s="13" t="s">
        <v>715</v>
      </c>
      <c r="P4" s="36">
        <v>1.0000000000000001E-86</v>
      </c>
      <c r="Q4" s="29" t="s">
        <v>498</v>
      </c>
    </row>
    <row r="5" spans="1:17">
      <c r="A5" s="34" t="s">
        <v>716</v>
      </c>
      <c r="B5" s="13" t="s">
        <v>489</v>
      </c>
      <c r="C5" s="13" t="s">
        <v>711</v>
      </c>
      <c r="D5" s="36">
        <v>1E-161</v>
      </c>
      <c r="E5" s="29" t="s">
        <v>490</v>
      </c>
      <c r="G5" s="34" t="s">
        <v>717</v>
      </c>
      <c r="H5" s="13" t="s">
        <v>24</v>
      </c>
      <c r="I5" s="13" t="s">
        <v>718</v>
      </c>
      <c r="J5" s="36">
        <v>3.9999999999999998E-23</v>
      </c>
      <c r="K5" s="29" t="s">
        <v>656</v>
      </c>
      <c r="M5" s="34" t="s">
        <v>719</v>
      </c>
      <c r="N5" s="13" t="s">
        <v>176</v>
      </c>
      <c r="O5" s="13" t="s">
        <v>720</v>
      </c>
      <c r="P5" s="36">
        <v>2E-35</v>
      </c>
      <c r="Q5" s="29" t="s">
        <v>502</v>
      </c>
    </row>
    <row r="6" spans="1:17">
      <c r="A6" s="34" t="s">
        <v>721</v>
      </c>
      <c r="B6" s="13" t="s">
        <v>491</v>
      </c>
      <c r="C6" s="13" t="s">
        <v>1311</v>
      </c>
      <c r="D6" s="13">
        <v>0</v>
      </c>
      <c r="E6" s="29" t="s">
        <v>492</v>
      </c>
      <c r="G6" s="34" t="s">
        <v>722</v>
      </c>
      <c r="H6" s="13" t="s">
        <v>175</v>
      </c>
      <c r="I6" s="13" t="s">
        <v>723</v>
      </c>
      <c r="J6" s="36">
        <v>4.9999999999999996E-77</v>
      </c>
      <c r="K6" s="29" t="s">
        <v>565</v>
      </c>
      <c r="M6" s="34" t="s">
        <v>724</v>
      </c>
      <c r="N6" s="13" t="s">
        <v>176</v>
      </c>
      <c r="O6" s="13" t="s">
        <v>725</v>
      </c>
      <c r="P6" s="36">
        <v>3.0000000000000001E-96</v>
      </c>
      <c r="Q6" s="29" t="s">
        <v>502</v>
      </c>
    </row>
    <row r="7" spans="1:17">
      <c r="A7" s="34" t="s">
        <v>726</v>
      </c>
      <c r="B7" s="13" t="s">
        <v>491</v>
      </c>
      <c r="C7" s="13" t="s">
        <v>727</v>
      </c>
      <c r="D7" s="13">
        <v>0</v>
      </c>
      <c r="E7" s="29" t="s">
        <v>493</v>
      </c>
      <c r="G7" s="34" t="s">
        <v>728</v>
      </c>
      <c r="H7" s="13" t="s">
        <v>519</v>
      </c>
      <c r="I7" s="13" t="s">
        <v>729</v>
      </c>
      <c r="J7" s="36">
        <v>3.0000000000000001E-74</v>
      </c>
      <c r="K7" s="29" t="s">
        <v>706</v>
      </c>
      <c r="M7" s="34" t="s">
        <v>730</v>
      </c>
      <c r="N7" s="13" t="s">
        <v>176</v>
      </c>
      <c r="O7" s="13" t="s">
        <v>731</v>
      </c>
      <c r="P7" s="13">
        <v>0</v>
      </c>
      <c r="Q7" s="29" t="s">
        <v>502</v>
      </c>
    </row>
    <row r="8" spans="1:17" ht="14.4" thickBot="1">
      <c r="A8" s="34" t="s">
        <v>732</v>
      </c>
      <c r="B8" s="13" t="s">
        <v>491</v>
      </c>
      <c r="C8" s="13" t="s">
        <v>733</v>
      </c>
      <c r="D8" s="13">
        <v>0</v>
      </c>
      <c r="E8" s="29" t="s">
        <v>494</v>
      </c>
      <c r="G8" s="35" t="s">
        <v>734</v>
      </c>
      <c r="H8" s="15" t="s">
        <v>185</v>
      </c>
      <c r="I8" s="15" t="s">
        <v>735</v>
      </c>
      <c r="J8" s="37">
        <v>7.9999999999999995E-98</v>
      </c>
      <c r="K8" s="31" t="s">
        <v>610</v>
      </c>
      <c r="M8" s="34" t="s">
        <v>736</v>
      </c>
      <c r="N8" s="13" t="s">
        <v>183</v>
      </c>
      <c r="O8" s="13" t="s">
        <v>737</v>
      </c>
      <c r="P8" s="36">
        <v>1.9999999999999999E-23</v>
      </c>
      <c r="Q8" s="29" t="s">
        <v>531</v>
      </c>
    </row>
    <row r="9" spans="1:17">
      <c r="A9" s="34" t="s">
        <v>738</v>
      </c>
      <c r="B9" s="13" t="s">
        <v>495</v>
      </c>
      <c r="C9" s="13" t="s">
        <v>739</v>
      </c>
      <c r="D9" s="36">
        <v>1E-153</v>
      </c>
      <c r="E9" s="29" t="s">
        <v>496</v>
      </c>
      <c r="M9" s="34" t="s">
        <v>740</v>
      </c>
      <c r="N9" s="13" t="s">
        <v>503</v>
      </c>
      <c r="O9" s="13" t="s">
        <v>741</v>
      </c>
      <c r="P9" s="36">
        <v>5.0000000000000002E-11</v>
      </c>
      <c r="Q9" s="29" t="s">
        <v>542</v>
      </c>
    </row>
    <row r="10" spans="1:17">
      <c r="A10" s="34" t="s">
        <v>742</v>
      </c>
      <c r="B10" s="13" t="s">
        <v>497</v>
      </c>
      <c r="C10" s="13" t="s">
        <v>743</v>
      </c>
      <c r="D10" s="36">
        <v>9.9999999999999993E-35</v>
      </c>
      <c r="E10" s="29" t="s">
        <v>498</v>
      </c>
      <c r="M10" s="34" t="s">
        <v>744</v>
      </c>
      <c r="N10" s="13" t="s">
        <v>503</v>
      </c>
      <c r="O10" s="13" t="s">
        <v>745</v>
      </c>
      <c r="P10" s="36">
        <v>2.9999999999999999E-78</v>
      </c>
      <c r="Q10" s="29" t="s">
        <v>542</v>
      </c>
    </row>
    <row r="11" spans="1:17">
      <c r="A11" s="34" t="s">
        <v>746</v>
      </c>
      <c r="B11" s="13" t="s">
        <v>499</v>
      </c>
      <c r="C11" s="13" t="s">
        <v>1284</v>
      </c>
      <c r="D11" s="36">
        <v>1.0000000000000001E-110</v>
      </c>
      <c r="E11" s="29" t="s">
        <v>500</v>
      </c>
      <c r="M11" s="34" t="s">
        <v>747</v>
      </c>
      <c r="N11" s="13" t="s">
        <v>506</v>
      </c>
      <c r="O11" s="13" t="s">
        <v>748</v>
      </c>
      <c r="P11" s="36">
        <v>1E-156</v>
      </c>
      <c r="Q11" s="29" t="s">
        <v>554</v>
      </c>
    </row>
    <row r="12" spans="1:17">
      <c r="A12" s="34" t="s">
        <v>749</v>
      </c>
      <c r="B12" s="13" t="s">
        <v>499</v>
      </c>
      <c r="C12" s="13" t="s">
        <v>750</v>
      </c>
      <c r="D12" s="13">
        <v>0</v>
      </c>
      <c r="E12" s="29" t="s">
        <v>501</v>
      </c>
      <c r="M12" s="34" t="s">
        <v>751</v>
      </c>
      <c r="N12" s="13" t="s">
        <v>184</v>
      </c>
      <c r="O12" s="13" t="s">
        <v>752</v>
      </c>
      <c r="P12" s="36">
        <v>3.9999999999999999E-66</v>
      </c>
      <c r="Q12" s="29" t="s">
        <v>560</v>
      </c>
    </row>
    <row r="13" spans="1:17">
      <c r="A13" s="34" t="s">
        <v>753</v>
      </c>
      <c r="B13" s="13" t="s">
        <v>499</v>
      </c>
      <c r="C13" s="13" t="s">
        <v>1284</v>
      </c>
      <c r="D13" s="36">
        <v>9.9999999999999997E-148</v>
      </c>
      <c r="E13" s="29" t="s">
        <v>500</v>
      </c>
      <c r="M13" s="34" t="s">
        <v>754</v>
      </c>
      <c r="N13" s="13" t="s">
        <v>175</v>
      </c>
      <c r="O13" s="13" t="s">
        <v>755</v>
      </c>
      <c r="P13" s="36">
        <v>2E-92</v>
      </c>
      <c r="Q13" s="29" t="s">
        <v>565</v>
      </c>
    </row>
    <row r="14" spans="1:17">
      <c r="A14" s="34" t="s">
        <v>756</v>
      </c>
      <c r="B14" s="13" t="s">
        <v>176</v>
      </c>
      <c r="C14" s="13" t="s">
        <v>757</v>
      </c>
      <c r="D14" s="36">
        <v>9.9999999999999992E-72</v>
      </c>
      <c r="E14" s="29" t="s">
        <v>502</v>
      </c>
      <c r="M14" s="34" t="s">
        <v>758</v>
      </c>
      <c r="N14" s="13" t="s">
        <v>175</v>
      </c>
      <c r="O14" s="13" t="s">
        <v>759</v>
      </c>
      <c r="P14" s="36">
        <v>2E-45</v>
      </c>
      <c r="Q14" s="29" t="s">
        <v>565</v>
      </c>
    </row>
    <row r="15" spans="1:17">
      <c r="A15" s="34" t="s">
        <v>760</v>
      </c>
      <c r="B15" s="13" t="s">
        <v>176</v>
      </c>
      <c r="C15" s="13" t="s">
        <v>761</v>
      </c>
      <c r="D15" s="13">
        <v>0</v>
      </c>
      <c r="E15" s="29" t="s">
        <v>502</v>
      </c>
      <c r="M15" s="34" t="s">
        <v>762</v>
      </c>
      <c r="N15" s="13" t="s">
        <v>175</v>
      </c>
      <c r="O15" s="13" t="s">
        <v>763</v>
      </c>
      <c r="P15" s="36">
        <v>1E-42</v>
      </c>
      <c r="Q15" s="29" t="s">
        <v>567</v>
      </c>
    </row>
    <row r="16" spans="1:17">
      <c r="A16" s="34" t="s">
        <v>197</v>
      </c>
      <c r="B16" s="13" t="s">
        <v>176</v>
      </c>
      <c r="C16" s="13" t="s">
        <v>764</v>
      </c>
      <c r="D16" s="36">
        <v>6E-68</v>
      </c>
      <c r="E16" s="29" t="s">
        <v>502</v>
      </c>
      <c r="M16" s="34" t="s">
        <v>765</v>
      </c>
      <c r="N16" s="13" t="s">
        <v>175</v>
      </c>
      <c r="O16" s="13" t="s">
        <v>766</v>
      </c>
      <c r="P16" s="36">
        <v>1E-54</v>
      </c>
      <c r="Q16" s="29" t="s">
        <v>565</v>
      </c>
    </row>
    <row r="17" spans="1:17">
      <c r="A17" s="34" t="s">
        <v>767</v>
      </c>
      <c r="B17" s="13" t="s">
        <v>176</v>
      </c>
      <c r="C17" s="13" t="s">
        <v>757</v>
      </c>
      <c r="D17" s="36">
        <v>5.0000000000000001E-60</v>
      </c>
      <c r="E17" s="29" t="s">
        <v>502</v>
      </c>
      <c r="M17" s="34" t="s">
        <v>768</v>
      </c>
      <c r="N17" s="13" t="s">
        <v>175</v>
      </c>
      <c r="O17" s="13" t="s">
        <v>769</v>
      </c>
      <c r="P17" s="36">
        <v>1E-54</v>
      </c>
      <c r="Q17" s="29" t="s">
        <v>578</v>
      </c>
    </row>
    <row r="18" spans="1:17">
      <c r="A18" s="34" t="s">
        <v>724</v>
      </c>
      <c r="B18" s="13" t="s">
        <v>176</v>
      </c>
      <c r="C18" s="13" t="s">
        <v>725</v>
      </c>
      <c r="D18" s="36">
        <v>3.0000000000000001E-96</v>
      </c>
      <c r="E18" s="29" t="s">
        <v>502</v>
      </c>
      <c r="M18" s="34" t="s">
        <v>770</v>
      </c>
      <c r="N18" s="13" t="s">
        <v>175</v>
      </c>
      <c r="O18" s="13" t="s">
        <v>771</v>
      </c>
      <c r="P18" s="36">
        <v>8.9999999999999997E-45</v>
      </c>
      <c r="Q18" s="29" t="s">
        <v>707</v>
      </c>
    </row>
    <row r="19" spans="1:17">
      <c r="A19" s="34" t="s">
        <v>772</v>
      </c>
      <c r="B19" s="13" t="s">
        <v>176</v>
      </c>
      <c r="C19" s="13" t="s">
        <v>773</v>
      </c>
      <c r="D19" s="36">
        <v>9.9999999999999994E-30</v>
      </c>
      <c r="E19" s="29" t="s">
        <v>502</v>
      </c>
      <c r="M19" s="34" t="s">
        <v>774</v>
      </c>
      <c r="N19" s="13" t="s">
        <v>516</v>
      </c>
      <c r="O19" s="13" t="s">
        <v>775</v>
      </c>
      <c r="P19" s="36">
        <v>9.9999999999999994E-149</v>
      </c>
      <c r="Q19" s="29" t="s">
        <v>588</v>
      </c>
    </row>
    <row r="20" spans="1:17">
      <c r="A20" s="34" t="s">
        <v>776</v>
      </c>
      <c r="B20" s="13" t="s">
        <v>176</v>
      </c>
      <c r="C20" s="13" t="s">
        <v>777</v>
      </c>
      <c r="D20" s="36">
        <v>3.0000000000000002E-36</v>
      </c>
      <c r="E20" s="29" t="s">
        <v>502</v>
      </c>
      <c r="M20" s="34" t="s">
        <v>778</v>
      </c>
      <c r="N20" s="13" t="s">
        <v>518</v>
      </c>
      <c r="O20" s="13" t="s">
        <v>779</v>
      </c>
      <c r="P20" s="36">
        <v>2.0000000000000001E-58</v>
      </c>
      <c r="Q20" s="29" t="s">
        <v>708</v>
      </c>
    </row>
    <row r="21" spans="1:17">
      <c r="A21" s="34" t="s">
        <v>780</v>
      </c>
      <c r="B21" s="13" t="s">
        <v>176</v>
      </c>
      <c r="C21" s="13" t="s">
        <v>1312</v>
      </c>
      <c r="D21" s="36">
        <v>1.0000000000000001E-138</v>
      </c>
      <c r="E21" s="29" t="s">
        <v>502</v>
      </c>
      <c r="M21" s="34" t="s">
        <v>781</v>
      </c>
      <c r="N21" s="13" t="s">
        <v>518</v>
      </c>
      <c r="O21" s="13" t="s">
        <v>782</v>
      </c>
      <c r="P21" s="36">
        <v>1.0000000000000001E-115</v>
      </c>
      <c r="Q21" s="29" t="s">
        <v>598</v>
      </c>
    </row>
    <row r="22" spans="1:17">
      <c r="A22" s="34" t="s">
        <v>783</v>
      </c>
      <c r="B22" s="13" t="s">
        <v>176</v>
      </c>
      <c r="C22" s="13" t="s">
        <v>777</v>
      </c>
      <c r="D22" s="36">
        <v>2.0000000000000001E-26</v>
      </c>
      <c r="E22" s="29" t="s">
        <v>502</v>
      </c>
      <c r="M22" s="34" t="s">
        <v>784</v>
      </c>
      <c r="N22" s="13" t="s">
        <v>518</v>
      </c>
      <c r="O22" s="13" t="s">
        <v>785</v>
      </c>
      <c r="P22" s="36">
        <v>3.0000000000000002E-87</v>
      </c>
      <c r="Q22" s="29" t="s">
        <v>601</v>
      </c>
    </row>
    <row r="23" spans="1:17">
      <c r="A23" s="34" t="s">
        <v>730</v>
      </c>
      <c r="B23" s="13" t="s">
        <v>176</v>
      </c>
      <c r="C23" s="13" t="s">
        <v>731</v>
      </c>
      <c r="D23" s="13">
        <v>0</v>
      </c>
      <c r="E23" s="29" t="s">
        <v>502</v>
      </c>
      <c r="M23" s="34" t="s">
        <v>786</v>
      </c>
      <c r="N23" s="13" t="s">
        <v>185</v>
      </c>
      <c r="O23" s="13" t="s">
        <v>787</v>
      </c>
      <c r="P23" s="36">
        <v>9.9999999999999993E-105</v>
      </c>
      <c r="Q23" s="29" t="s">
        <v>606</v>
      </c>
    </row>
    <row r="24" spans="1:17">
      <c r="A24" s="34" t="s">
        <v>788</v>
      </c>
      <c r="B24" s="13" t="s">
        <v>176</v>
      </c>
      <c r="C24" s="13" t="s">
        <v>789</v>
      </c>
      <c r="D24" s="36">
        <v>4.9999999999999998E-45</v>
      </c>
      <c r="E24" s="29" t="s">
        <v>502</v>
      </c>
      <c r="M24" s="34" t="s">
        <v>198</v>
      </c>
      <c r="N24" s="13" t="s">
        <v>177</v>
      </c>
      <c r="O24" s="13" t="s">
        <v>790</v>
      </c>
      <c r="P24" s="36">
        <v>2.0000000000000001E-84</v>
      </c>
      <c r="Q24" s="29" t="s">
        <v>623</v>
      </c>
    </row>
    <row r="25" spans="1:17">
      <c r="A25" s="34" t="s">
        <v>199</v>
      </c>
      <c r="B25" s="13" t="s">
        <v>176</v>
      </c>
      <c r="C25" s="13" t="s">
        <v>791</v>
      </c>
      <c r="D25" s="36">
        <v>1E-180</v>
      </c>
      <c r="E25" s="29" t="s">
        <v>502</v>
      </c>
      <c r="M25" s="34" t="s">
        <v>792</v>
      </c>
      <c r="N25" s="13" t="s">
        <v>177</v>
      </c>
      <c r="O25" s="13" t="s">
        <v>793</v>
      </c>
      <c r="P25" s="36">
        <v>1E-97</v>
      </c>
      <c r="Q25" s="29" t="s">
        <v>626</v>
      </c>
    </row>
    <row r="26" spans="1:17">
      <c r="A26" s="34" t="s">
        <v>794</v>
      </c>
      <c r="B26" s="13" t="s">
        <v>176</v>
      </c>
      <c r="C26" s="13" t="s">
        <v>795</v>
      </c>
      <c r="D26" s="36">
        <v>1.9999999999999999E-11</v>
      </c>
      <c r="E26" s="29" t="s">
        <v>502</v>
      </c>
      <c r="M26" s="34" t="s">
        <v>796</v>
      </c>
      <c r="N26" s="13" t="s">
        <v>177</v>
      </c>
      <c r="O26" s="13" t="s">
        <v>797</v>
      </c>
      <c r="P26" s="36">
        <v>6.9999999999999996E-85</v>
      </c>
      <c r="Q26" s="29" t="s">
        <v>628</v>
      </c>
    </row>
    <row r="27" spans="1:17">
      <c r="A27" s="34" t="s">
        <v>798</v>
      </c>
      <c r="B27" s="13" t="s">
        <v>176</v>
      </c>
      <c r="C27" s="13" t="s">
        <v>799</v>
      </c>
      <c r="D27" s="36">
        <v>1E-62</v>
      </c>
      <c r="E27" s="29" t="s">
        <v>514</v>
      </c>
      <c r="M27" s="34" t="s">
        <v>194</v>
      </c>
      <c r="N27" s="13" t="s">
        <v>177</v>
      </c>
      <c r="O27" s="13" t="s">
        <v>800</v>
      </c>
      <c r="P27" s="36">
        <v>3E-65</v>
      </c>
      <c r="Q27" s="29" t="s">
        <v>629</v>
      </c>
    </row>
    <row r="28" spans="1:17">
      <c r="A28" s="34" t="s">
        <v>801</v>
      </c>
      <c r="B28" s="13" t="s">
        <v>176</v>
      </c>
      <c r="C28" s="13" t="s">
        <v>802</v>
      </c>
      <c r="D28" s="36">
        <v>9.9999999999999993E-103</v>
      </c>
      <c r="E28" s="29" t="s">
        <v>502</v>
      </c>
      <c r="M28" s="34" t="s">
        <v>803</v>
      </c>
      <c r="N28" s="13" t="s">
        <v>181</v>
      </c>
      <c r="O28" s="13" t="s">
        <v>1285</v>
      </c>
      <c r="P28" s="36">
        <v>1E-83</v>
      </c>
      <c r="Q28" s="29" t="s">
        <v>646</v>
      </c>
    </row>
    <row r="29" spans="1:17">
      <c r="A29" s="34" t="s">
        <v>804</v>
      </c>
      <c r="B29" s="13" t="s">
        <v>176</v>
      </c>
      <c r="C29" s="13" t="s">
        <v>805</v>
      </c>
      <c r="D29" s="36">
        <v>9.9999999999999998E-46</v>
      </c>
      <c r="E29" s="29" t="s">
        <v>502</v>
      </c>
      <c r="M29" s="34" t="s">
        <v>195</v>
      </c>
      <c r="N29" s="13" t="s">
        <v>24</v>
      </c>
      <c r="O29" s="13" t="s">
        <v>806</v>
      </c>
      <c r="P29" s="36">
        <v>9.9999999999999998E-121</v>
      </c>
      <c r="Q29" s="29" t="s">
        <v>651</v>
      </c>
    </row>
    <row r="30" spans="1:17">
      <c r="A30" s="34" t="s">
        <v>807</v>
      </c>
      <c r="B30" s="13" t="s">
        <v>176</v>
      </c>
      <c r="C30" s="13" t="s">
        <v>1286</v>
      </c>
      <c r="D30" s="36">
        <v>9.9999999999999999E-96</v>
      </c>
      <c r="E30" s="29" t="s">
        <v>502</v>
      </c>
      <c r="M30" s="34" t="s">
        <v>717</v>
      </c>
      <c r="N30" s="13" t="s">
        <v>24</v>
      </c>
      <c r="O30" s="13" t="s">
        <v>718</v>
      </c>
      <c r="P30" s="36">
        <v>3.9999999999999998E-23</v>
      </c>
      <c r="Q30" s="29" t="s">
        <v>656</v>
      </c>
    </row>
    <row r="31" spans="1:17">
      <c r="A31" s="34" t="s">
        <v>808</v>
      </c>
      <c r="B31" s="13" t="s">
        <v>176</v>
      </c>
      <c r="C31" s="13" t="s">
        <v>725</v>
      </c>
      <c r="D31" s="36">
        <v>1.0000000000000001E-114</v>
      </c>
      <c r="E31" s="29" t="s">
        <v>502</v>
      </c>
      <c r="M31" s="34" t="s">
        <v>809</v>
      </c>
      <c r="N31" s="13" t="s">
        <v>24</v>
      </c>
      <c r="O31" s="13" t="s">
        <v>810</v>
      </c>
      <c r="P31" s="36">
        <v>9.9999999999999993E-130</v>
      </c>
      <c r="Q31" s="29" t="s">
        <v>660</v>
      </c>
    </row>
    <row r="32" spans="1:17">
      <c r="A32" s="34" t="s">
        <v>811</v>
      </c>
      <c r="B32" s="13" t="s">
        <v>176</v>
      </c>
      <c r="C32" s="13" t="s">
        <v>812</v>
      </c>
      <c r="D32" s="36">
        <v>1.9999999999999999E-98</v>
      </c>
      <c r="E32" s="29" t="s">
        <v>502</v>
      </c>
      <c r="M32" s="34" t="s">
        <v>813</v>
      </c>
      <c r="N32" s="13" t="s">
        <v>525</v>
      </c>
      <c r="O32" s="13" t="s">
        <v>814</v>
      </c>
      <c r="P32" s="36">
        <v>3.0000000000000001E-72</v>
      </c>
      <c r="Q32" s="29" t="s">
        <v>709</v>
      </c>
    </row>
    <row r="33" spans="1:17">
      <c r="A33" s="34" t="s">
        <v>815</v>
      </c>
      <c r="B33" s="13" t="s">
        <v>176</v>
      </c>
      <c r="C33" s="13" t="s">
        <v>816</v>
      </c>
      <c r="D33" s="36">
        <v>2.0000000000000002E-86</v>
      </c>
      <c r="E33" s="29" t="s">
        <v>520</v>
      </c>
      <c r="M33" s="34" t="s">
        <v>817</v>
      </c>
      <c r="N33" s="13" t="s">
        <v>178</v>
      </c>
      <c r="O33" s="13" t="s">
        <v>818</v>
      </c>
      <c r="P33" s="36">
        <v>5.0000000000000003E-38</v>
      </c>
      <c r="Q33" s="29" t="s">
        <v>690</v>
      </c>
    </row>
    <row r="34" spans="1:17">
      <c r="A34" s="34" t="s">
        <v>819</v>
      </c>
      <c r="B34" s="13" t="s">
        <v>176</v>
      </c>
      <c r="C34" s="13" t="s">
        <v>820</v>
      </c>
      <c r="D34" s="36">
        <v>3.9999999999999998E-81</v>
      </c>
      <c r="E34" s="29" t="s">
        <v>502</v>
      </c>
      <c r="M34" s="34" t="s">
        <v>821</v>
      </c>
      <c r="N34" s="13" t="s">
        <v>178</v>
      </c>
      <c r="O34" s="13" t="s">
        <v>822</v>
      </c>
      <c r="P34" s="36">
        <v>4.0000000000000001E-97</v>
      </c>
      <c r="Q34" s="29" t="s">
        <v>692</v>
      </c>
    </row>
    <row r="35" spans="1:17" ht="14.4" thickBot="1">
      <c r="A35" s="34" t="s">
        <v>823</v>
      </c>
      <c r="B35" s="13" t="s">
        <v>176</v>
      </c>
      <c r="C35" s="13" t="s">
        <v>764</v>
      </c>
      <c r="D35" s="36">
        <v>2E-78</v>
      </c>
      <c r="E35" s="29" t="s">
        <v>502</v>
      </c>
      <c r="M35" s="35" t="s">
        <v>824</v>
      </c>
      <c r="N35" s="15" t="s">
        <v>178</v>
      </c>
      <c r="O35" s="15" t="s">
        <v>825</v>
      </c>
      <c r="P35" s="37">
        <v>6.9999999999999996E-54</v>
      </c>
      <c r="Q35" s="31" t="s">
        <v>688</v>
      </c>
    </row>
    <row r="36" spans="1:17">
      <c r="A36" s="34" t="s">
        <v>826</v>
      </c>
      <c r="B36" s="13" t="s">
        <v>176</v>
      </c>
      <c r="C36" s="13" t="s">
        <v>827</v>
      </c>
      <c r="D36" s="36">
        <v>5.9999999999999998E-56</v>
      </c>
      <c r="E36" s="29" t="s">
        <v>502</v>
      </c>
    </row>
    <row r="37" spans="1:17">
      <c r="A37" s="34" t="s">
        <v>188</v>
      </c>
      <c r="B37" s="13" t="s">
        <v>176</v>
      </c>
      <c r="C37" s="13" t="s">
        <v>828</v>
      </c>
      <c r="D37" s="36">
        <v>3.9999999999999998E-57</v>
      </c>
      <c r="E37" s="29" t="s">
        <v>502</v>
      </c>
    </row>
    <row r="38" spans="1:17">
      <c r="A38" s="34" t="s">
        <v>829</v>
      </c>
      <c r="B38" s="13" t="s">
        <v>176</v>
      </c>
      <c r="C38" s="13" t="s">
        <v>812</v>
      </c>
      <c r="D38" s="36">
        <v>3.9999999999999996E-21</v>
      </c>
      <c r="E38" s="29" t="s">
        <v>502</v>
      </c>
    </row>
    <row r="39" spans="1:17">
      <c r="A39" s="34" t="s">
        <v>830</v>
      </c>
      <c r="B39" s="13" t="s">
        <v>183</v>
      </c>
      <c r="C39" s="13" t="s">
        <v>831</v>
      </c>
      <c r="D39" s="36">
        <v>9.9999999999999991E-97</v>
      </c>
      <c r="E39" s="29" t="s">
        <v>524</v>
      </c>
    </row>
    <row r="40" spans="1:17">
      <c r="A40" s="34" t="s">
        <v>832</v>
      </c>
      <c r="B40" s="13" t="s">
        <v>183</v>
      </c>
      <c r="C40" s="13" t="s">
        <v>833</v>
      </c>
      <c r="D40" s="36">
        <v>5.0000000000000001E-47</v>
      </c>
      <c r="E40" s="29" t="s">
        <v>526</v>
      </c>
    </row>
    <row r="41" spans="1:17">
      <c r="A41" s="34" t="s">
        <v>834</v>
      </c>
      <c r="B41" s="13" t="s">
        <v>183</v>
      </c>
      <c r="C41" s="13" t="s">
        <v>1287</v>
      </c>
      <c r="D41" s="13">
        <v>0</v>
      </c>
      <c r="E41" s="29" t="s">
        <v>528</v>
      </c>
    </row>
    <row r="42" spans="1:17">
      <c r="A42" s="34" t="s">
        <v>835</v>
      </c>
      <c r="B42" s="13" t="s">
        <v>183</v>
      </c>
      <c r="C42" s="13" t="s">
        <v>1288</v>
      </c>
      <c r="D42" s="36">
        <v>9.9999999999999996E-76</v>
      </c>
      <c r="E42" s="29" t="s">
        <v>528</v>
      </c>
    </row>
    <row r="43" spans="1:17">
      <c r="A43" s="34" t="s">
        <v>836</v>
      </c>
      <c r="B43" s="13" t="s">
        <v>183</v>
      </c>
      <c r="C43" s="13" t="s">
        <v>737</v>
      </c>
      <c r="D43" s="36">
        <v>9.9999999999999992E-66</v>
      </c>
      <c r="E43" s="29" t="s">
        <v>531</v>
      </c>
    </row>
    <row r="44" spans="1:17">
      <c r="A44" s="34" t="s">
        <v>837</v>
      </c>
      <c r="B44" s="13" t="s">
        <v>183</v>
      </c>
      <c r="C44" s="13" t="s">
        <v>838</v>
      </c>
      <c r="D44" s="36">
        <v>1.0000000000000001E-128</v>
      </c>
      <c r="E44" s="29" t="s">
        <v>533</v>
      </c>
    </row>
    <row r="45" spans="1:17">
      <c r="A45" s="34" t="s">
        <v>839</v>
      </c>
      <c r="B45" s="13" t="s">
        <v>183</v>
      </c>
      <c r="C45" s="13" t="s">
        <v>840</v>
      </c>
      <c r="D45" s="36">
        <v>8.9999999999999995E-51</v>
      </c>
      <c r="E45" s="29" t="s">
        <v>528</v>
      </c>
    </row>
    <row r="46" spans="1:17" ht="27.6">
      <c r="A46" s="34" t="s">
        <v>204</v>
      </c>
      <c r="B46" s="13" t="s">
        <v>183</v>
      </c>
      <c r="C46" s="13" t="s">
        <v>841</v>
      </c>
      <c r="D46" s="36">
        <v>1.0000000000000001E-130</v>
      </c>
      <c r="E46" s="6" t="s">
        <v>535</v>
      </c>
    </row>
    <row r="47" spans="1:17">
      <c r="A47" s="34" t="s">
        <v>842</v>
      </c>
      <c r="B47" s="13" t="s">
        <v>183</v>
      </c>
      <c r="C47" s="13" t="s">
        <v>843</v>
      </c>
      <c r="D47" s="36">
        <v>9.9999999999999996E-165</v>
      </c>
      <c r="E47" s="29" t="s">
        <v>528</v>
      </c>
    </row>
    <row r="48" spans="1:17">
      <c r="A48" s="34" t="s">
        <v>736</v>
      </c>
      <c r="B48" s="13" t="s">
        <v>183</v>
      </c>
      <c r="C48" s="13" t="s">
        <v>737</v>
      </c>
      <c r="D48" s="36">
        <v>1.9999999999999999E-23</v>
      </c>
      <c r="E48" s="29" t="s">
        <v>531</v>
      </c>
    </row>
    <row r="49" spans="1:5">
      <c r="A49" s="34" t="s">
        <v>844</v>
      </c>
      <c r="B49" s="13" t="s">
        <v>183</v>
      </c>
      <c r="C49" s="13" t="s">
        <v>845</v>
      </c>
      <c r="D49" s="13">
        <v>0</v>
      </c>
      <c r="E49" s="29" t="s">
        <v>539</v>
      </c>
    </row>
    <row r="50" spans="1:5">
      <c r="A50" s="34" t="s">
        <v>846</v>
      </c>
      <c r="B50" s="13" t="s">
        <v>183</v>
      </c>
      <c r="C50" s="13" t="s">
        <v>847</v>
      </c>
      <c r="D50" s="13">
        <v>0</v>
      </c>
      <c r="E50" s="29" t="s">
        <v>528</v>
      </c>
    </row>
    <row r="51" spans="1:5">
      <c r="A51" s="34" t="s">
        <v>848</v>
      </c>
      <c r="B51" s="13" t="s">
        <v>183</v>
      </c>
      <c r="C51" s="13" t="s">
        <v>1289</v>
      </c>
      <c r="D51" s="36">
        <v>3.0000000000000001E-84</v>
      </c>
      <c r="E51" s="29" t="s">
        <v>528</v>
      </c>
    </row>
    <row r="52" spans="1:5" ht="27.6">
      <c r="A52" s="34" t="s">
        <v>849</v>
      </c>
      <c r="B52" s="13" t="s">
        <v>183</v>
      </c>
      <c r="C52" s="13" t="s">
        <v>850</v>
      </c>
      <c r="D52" s="36">
        <v>1E-141</v>
      </c>
      <c r="E52" s="6" t="s">
        <v>540</v>
      </c>
    </row>
    <row r="53" spans="1:5">
      <c r="A53" s="34" t="s">
        <v>851</v>
      </c>
      <c r="B53" s="13" t="s">
        <v>183</v>
      </c>
      <c r="C53" s="13" t="s">
        <v>852</v>
      </c>
      <c r="D53" s="36">
        <v>1.9999999999999999E-60</v>
      </c>
      <c r="E53" s="29" t="s">
        <v>541</v>
      </c>
    </row>
    <row r="54" spans="1:5">
      <c r="A54" s="34" t="s">
        <v>853</v>
      </c>
      <c r="B54" s="13" t="s">
        <v>503</v>
      </c>
      <c r="C54" s="13" t="s">
        <v>1290</v>
      </c>
      <c r="D54" s="36">
        <v>9.9999999999999992E-72</v>
      </c>
      <c r="E54" s="29" t="s">
        <v>542</v>
      </c>
    </row>
    <row r="55" spans="1:5">
      <c r="A55" s="34" t="s">
        <v>854</v>
      </c>
      <c r="B55" s="13" t="s">
        <v>503</v>
      </c>
      <c r="C55" s="13" t="s">
        <v>855</v>
      </c>
      <c r="D55" s="36">
        <v>2.0000000000000001E-62</v>
      </c>
      <c r="E55" s="29" t="s">
        <v>543</v>
      </c>
    </row>
    <row r="56" spans="1:5">
      <c r="A56" s="34" t="s">
        <v>856</v>
      </c>
      <c r="B56" s="13" t="s">
        <v>503</v>
      </c>
      <c r="C56" s="13" t="s">
        <v>857</v>
      </c>
      <c r="D56" s="36">
        <v>4.0000000000000002E-22</v>
      </c>
      <c r="E56" s="29" t="s">
        <v>544</v>
      </c>
    </row>
    <row r="57" spans="1:5">
      <c r="A57" s="34" t="s">
        <v>858</v>
      </c>
      <c r="B57" s="13" t="s">
        <v>503</v>
      </c>
      <c r="C57" s="13" t="s">
        <v>859</v>
      </c>
      <c r="D57" s="36">
        <v>1E-51</v>
      </c>
      <c r="E57" s="29" t="s">
        <v>545</v>
      </c>
    </row>
    <row r="58" spans="1:5">
      <c r="A58" s="34" t="s">
        <v>740</v>
      </c>
      <c r="B58" s="13" t="s">
        <v>503</v>
      </c>
      <c r="C58" s="13" t="s">
        <v>741</v>
      </c>
      <c r="D58" s="36">
        <v>5.0000000000000002E-11</v>
      </c>
      <c r="E58" s="29" t="s">
        <v>542</v>
      </c>
    </row>
    <row r="59" spans="1:5">
      <c r="A59" s="34" t="s">
        <v>860</v>
      </c>
      <c r="B59" s="13" t="s">
        <v>503</v>
      </c>
      <c r="C59" s="13" t="s">
        <v>861</v>
      </c>
      <c r="D59" s="36">
        <v>1.0000000000000001E-18</v>
      </c>
      <c r="E59" s="29" t="s">
        <v>546</v>
      </c>
    </row>
    <row r="60" spans="1:5">
      <c r="A60" s="34" t="s">
        <v>862</v>
      </c>
      <c r="B60" s="13" t="s">
        <v>503</v>
      </c>
      <c r="C60" s="13" t="s">
        <v>863</v>
      </c>
      <c r="D60" s="36">
        <v>9.9999999999999992E-25</v>
      </c>
      <c r="E60" s="29" t="s">
        <v>542</v>
      </c>
    </row>
    <row r="61" spans="1:5">
      <c r="A61" s="34" t="s">
        <v>864</v>
      </c>
      <c r="B61" s="13" t="s">
        <v>503</v>
      </c>
      <c r="C61" s="13" t="s">
        <v>865</v>
      </c>
      <c r="D61" s="36">
        <v>5E-53</v>
      </c>
      <c r="E61" s="29" t="s">
        <v>542</v>
      </c>
    </row>
    <row r="62" spans="1:5">
      <c r="A62" s="34" t="s">
        <v>866</v>
      </c>
      <c r="B62" s="13" t="s">
        <v>503</v>
      </c>
      <c r="C62" s="13" t="s">
        <v>745</v>
      </c>
      <c r="D62" s="36">
        <v>4.0000000000000002E-62</v>
      </c>
      <c r="E62" s="29" t="s">
        <v>542</v>
      </c>
    </row>
    <row r="63" spans="1:5">
      <c r="A63" s="34" t="s">
        <v>867</v>
      </c>
      <c r="B63" s="13" t="s">
        <v>503</v>
      </c>
      <c r="C63" s="13" t="s">
        <v>868</v>
      </c>
      <c r="D63" s="36">
        <v>1E-134</v>
      </c>
      <c r="E63" s="29" t="s">
        <v>542</v>
      </c>
    </row>
    <row r="64" spans="1:5">
      <c r="A64" s="34" t="s">
        <v>869</v>
      </c>
      <c r="B64" s="13" t="s">
        <v>503</v>
      </c>
      <c r="C64" s="13" t="s">
        <v>863</v>
      </c>
      <c r="D64" s="36">
        <v>5.9999999999999995E-4</v>
      </c>
      <c r="E64" s="29" t="s">
        <v>542</v>
      </c>
    </row>
    <row r="65" spans="1:5">
      <c r="A65" s="34" t="s">
        <v>870</v>
      </c>
      <c r="B65" s="13" t="s">
        <v>503</v>
      </c>
      <c r="C65" s="13" t="s">
        <v>871</v>
      </c>
      <c r="D65" s="36">
        <v>9.9999999999999995E-178</v>
      </c>
      <c r="E65" s="29" t="s">
        <v>546</v>
      </c>
    </row>
    <row r="66" spans="1:5">
      <c r="A66" s="34" t="s">
        <v>872</v>
      </c>
      <c r="B66" s="13" t="s">
        <v>503</v>
      </c>
      <c r="C66" s="13" t="s">
        <v>873</v>
      </c>
      <c r="D66" s="36">
        <v>1E-150</v>
      </c>
      <c r="E66" s="29" t="s">
        <v>547</v>
      </c>
    </row>
    <row r="67" spans="1:5">
      <c r="A67" s="34" t="s">
        <v>874</v>
      </c>
      <c r="B67" s="13" t="s">
        <v>503</v>
      </c>
      <c r="C67" s="13" t="s">
        <v>855</v>
      </c>
      <c r="D67" s="36">
        <v>3.0000000000000001E-70</v>
      </c>
      <c r="E67" s="29" t="s">
        <v>543</v>
      </c>
    </row>
    <row r="68" spans="1:5">
      <c r="A68" s="34" t="s">
        <v>875</v>
      </c>
      <c r="B68" s="13" t="s">
        <v>503</v>
      </c>
      <c r="C68" s="13" t="s">
        <v>1290</v>
      </c>
      <c r="D68" s="13">
        <v>0</v>
      </c>
      <c r="E68" s="29" t="s">
        <v>542</v>
      </c>
    </row>
    <row r="69" spans="1:5">
      <c r="A69" s="34" t="s">
        <v>876</v>
      </c>
      <c r="B69" s="13" t="s">
        <v>503</v>
      </c>
      <c r="C69" s="13" t="s">
        <v>877</v>
      </c>
      <c r="D69" s="36">
        <v>9.9999999999999999E-133</v>
      </c>
      <c r="E69" s="29" t="s">
        <v>548</v>
      </c>
    </row>
    <row r="70" spans="1:5">
      <c r="A70" s="34" t="s">
        <v>878</v>
      </c>
      <c r="B70" s="13" t="s">
        <v>503</v>
      </c>
      <c r="C70" s="13" t="s">
        <v>879</v>
      </c>
      <c r="D70" s="36">
        <v>1.0000000000000001E-114</v>
      </c>
      <c r="E70" s="29" t="s">
        <v>542</v>
      </c>
    </row>
    <row r="71" spans="1:5">
      <c r="A71" s="34" t="s">
        <v>880</v>
      </c>
      <c r="B71" s="13" t="s">
        <v>503</v>
      </c>
      <c r="C71" s="13" t="s">
        <v>881</v>
      </c>
      <c r="D71" s="36">
        <v>1.0000000000000001E-123</v>
      </c>
      <c r="E71" s="29" t="s">
        <v>542</v>
      </c>
    </row>
    <row r="72" spans="1:5">
      <c r="A72" s="34" t="s">
        <v>882</v>
      </c>
      <c r="B72" s="13" t="s">
        <v>503</v>
      </c>
      <c r="C72" s="13" t="s">
        <v>865</v>
      </c>
      <c r="D72" s="36">
        <v>5.0000000000000002E-43</v>
      </c>
      <c r="E72" s="29" t="s">
        <v>542</v>
      </c>
    </row>
    <row r="73" spans="1:5">
      <c r="A73" s="34" t="s">
        <v>883</v>
      </c>
      <c r="B73" s="13" t="s">
        <v>504</v>
      </c>
      <c r="C73" s="13" t="s">
        <v>1291</v>
      </c>
      <c r="D73" s="36">
        <v>1.0000000000000001E-5</v>
      </c>
      <c r="E73" s="29" t="s">
        <v>549</v>
      </c>
    </row>
    <row r="74" spans="1:5">
      <c r="A74" s="34" t="s">
        <v>884</v>
      </c>
      <c r="B74" s="13" t="s">
        <v>504</v>
      </c>
      <c r="C74" s="13" t="s">
        <v>1292</v>
      </c>
      <c r="D74" s="36">
        <v>8.9999999999999999E-8</v>
      </c>
      <c r="E74" s="29" t="s">
        <v>550</v>
      </c>
    </row>
    <row r="75" spans="1:5">
      <c r="A75" s="34" t="s">
        <v>885</v>
      </c>
      <c r="B75" s="13" t="s">
        <v>504</v>
      </c>
      <c r="C75" s="13" t="s">
        <v>886</v>
      </c>
      <c r="D75" s="36">
        <v>1.9999999999999999E-88</v>
      </c>
      <c r="E75" s="29" t="s">
        <v>550</v>
      </c>
    </row>
    <row r="76" spans="1:5">
      <c r="A76" s="34" t="s">
        <v>887</v>
      </c>
      <c r="B76" s="13" t="s">
        <v>504</v>
      </c>
      <c r="C76" s="13" t="s">
        <v>888</v>
      </c>
      <c r="D76" s="36">
        <v>1E-165</v>
      </c>
      <c r="E76" s="29" t="s">
        <v>550</v>
      </c>
    </row>
    <row r="77" spans="1:5">
      <c r="A77" s="34" t="s">
        <v>889</v>
      </c>
      <c r="B77" s="13" t="s">
        <v>504</v>
      </c>
      <c r="C77" s="13" t="s">
        <v>890</v>
      </c>
      <c r="D77" s="36">
        <v>3.9999999999999997E-71</v>
      </c>
      <c r="E77" s="29" t="s">
        <v>550</v>
      </c>
    </row>
    <row r="78" spans="1:5">
      <c r="A78" s="34" t="s">
        <v>891</v>
      </c>
      <c r="B78" s="13" t="s">
        <v>504</v>
      </c>
      <c r="C78" s="13" t="s">
        <v>892</v>
      </c>
      <c r="D78" s="36">
        <v>1E-125</v>
      </c>
      <c r="E78" s="29" t="s">
        <v>550</v>
      </c>
    </row>
    <row r="79" spans="1:5" ht="27.6">
      <c r="A79" s="34" t="s">
        <v>893</v>
      </c>
      <c r="B79" s="13" t="s">
        <v>504</v>
      </c>
      <c r="C79" s="13" t="s">
        <v>894</v>
      </c>
      <c r="D79" s="13">
        <v>0</v>
      </c>
      <c r="E79" s="6" t="s">
        <v>551</v>
      </c>
    </row>
    <row r="80" spans="1:5">
      <c r="A80" s="34" t="s">
        <v>895</v>
      </c>
      <c r="B80" s="13" t="s">
        <v>504</v>
      </c>
      <c r="C80" s="13" t="s">
        <v>896</v>
      </c>
      <c r="D80" s="13">
        <v>0</v>
      </c>
      <c r="E80" s="29" t="s">
        <v>550</v>
      </c>
    </row>
    <row r="81" spans="1:5" ht="29.25" customHeight="1">
      <c r="A81" s="34" t="s">
        <v>897</v>
      </c>
      <c r="B81" s="13" t="s">
        <v>505</v>
      </c>
      <c r="C81" s="13" t="s">
        <v>1293</v>
      </c>
      <c r="D81" s="13">
        <v>0</v>
      </c>
      <c r="E81" s="6" t="s">
        <v>552</v>
      </c>
    </row>
    <row r="82" spans="1:5" ht="28.5" customHeight="1">
      <c r="A82" s="34" t="s">
        <v>898</v>
      </c>
      <c r="B82" s="13" t="s">
        <v>505</v>
      </c>
      <c r="C82" s="13" t="s">
        <v>899</v>
      </c>
      <c r="D82" s="13">
        <v>0</v>
      </c>
      <c r="E82" s="6" t="s">
        <v>552</v>
      </c>
    </row>
    <row r="83" spans="1:5" ht="27.6">
      <c r="A83" s="34" t="s">
        <v>900</v>
      </c>
      <c r="B83" s="13" t="s">
        <v>506</v>
      </c>
      <c r="C83" s="13" t="s">
        <v>901</v>
      </c>
      <c r="D83" s="36">
        <v>6.0000000000000005E-76</v>
      </c>
      <c r="E83" s="6" t="s">
        <v>553</v>
      </c>
    </row>
    <row r="84" spans="1:5">
      <c r="A84" s="34" t="s">
        <v>747</v>
      </c>
      <c r="B84" s="13" t="s">
        <v>506</v>
      </c>
      <c r="C84" s="13" t="s">
        <v>748</v>
      </c>
      <c r="D84" s="36">
        <v>1E-156</v>
      </c>
      <c r="E84" s="29" t="s">
        <v>554</v>
      </c>
    </row>
    <row r="85" spans="1:5" ht="27.6">
      <c r="A85" s="34" t="s">
        <v>902</v>
      </c>
      <c r="B85" s="13" t="s">
        <v>507</v>
      </c>
      <c r="C85" s="13" t="s">
        <v>903</v>
      </c>
      <c r="D85" s="13">
        <v>0</v>
      </c>
      <c r="E85" s="6" t="s">
        <v>555</v>
      </c>
    </row>
    <row r="86" spans="1:5" ht="27.6">
      <c r="A86" s="34" t="s">
        <v>904</v>
      </c>
      <c r="B86" s="13" t="s">
        <v>507</v>
      </c>
      <c r="C86" s="13" t="s">
        <v>905</v>
      </c>
      <c r="D86" s="36">
        <v>1E-156</v>
      </c>
      <c r="E86" s="6" t="s">
        <v>555</v>
      </c>
    </row>
    <row r="87" spans="1:5">
      <c r="A87" s="34" t="s">
        <v>906</v>
      </c>
      <c r="B87" s="13" t="s">
        <v>507</v>
      </c>
      <c r="C87" s="13" t="s">
        <v>907</v>
      </c>
      <c r="D87" s="36">
        <v>9.0000000000000002E-64</v>
      </c>
      <c r="E87" s="29" t="s">
        <v>556</v>
      </c>
    </row>
    <row r="88" spans="1:5">
      <c r="A88" s="34" t="s">
        <v>908</v>
      </c>
      <c r="B88" s="13" t="s">
        <v>508</v>
      </c>
      <c r="C88" s="13" t="s">
        <v>909</v>
      </c>
      <c r="D88" s="36">
        <v>4E-70</v>
      </c>
      <c r="E88" s="29" t="s">
        <v>557</v>
      </c>
    </row>
    <row r="89" spans="1:5">
      <c r="A89" s="34" t="s">
        <v>910</v>
      </c>
      <c r="B89" s="13" t="s">
        <v>508</v>
      </c>
      <c r="C89" s="13" t="s">
        <v>911</v>
      </c>
      <c r="D89" s="36">
        <v>9.9999999999999993E-103</v>
      </c>
      <c r="E89" s="29" t="s">
        <v>558</v>
      </c>
    </row>
    <row r="90" spans="1:5">
      <c r="A90" s="34" t="s">
        <v>912</v>
      </c>
      <c r="B90" s="13" t="s">
        <v>184</v>
      </c>
      <c r="C90" s="13" t="s">
        <v>913</v>
      </c>
      <c r="D90" s="36">
        <v>9.0000000000000004E-70</v>
      </c>
      <c r="E90" s="29" t="s">
        <v>559</v>
      </c>
    </row>
    <row r="91" spans="1:5">
      <c r="A91" s="34" t="s">
        <v>914</v>
      </c>
      <c r="B91" s="13" t="s">
        <v>184</v>
      </c>
      <c r="C91" s="13" t="s">
        <v>915</v>
      </c>
      <c r="D91" s="36">
        <v>9.9999999999999997E-73</v>
      </c>
      <c r="E91" s="29" t="s">
        <v>560</v>
      </c>
    </row>
    <row r="92" spans="1:5">
      <c r="A92" s="34" t="s">
        <v>205</v>
      </c>
      <c r="B92" s="13" t="s">
        <v>184</v>
      </c>
      <c r="C92" s="13" t="s">
        <v>916</v>
      </c>
      <c r="D92" s="36">
        <v>9.9999999999999996E-76</v>
      </c>
      <c r="E92" s="29" t="s">
        <v>561</v>
      </c>
    </row>
    <row r="93" spans="1:5">
      <c r="A93" s="34" t="s">
        <v>751</v>
      </c>
      <c r="B93" s="13" t="s">
        <v>184</v>
      </c>
      <c r="C93" s="13" t="s">
        <v>752</v>
      </c>
      <c r="D93" s="36">
        <v>3.9999999999999999E-66</v>
      </c>
      <c r="E93" s="29" t="s">
        <v>560</v>
      </c>
    </row>
    <row r="94" spans="1:5">
      <c r="A94" s="34" t="s">
        <v>917</v>
      </c>
      <c r="B94" s="13" t="s">
        <v>509</v>
      </c>
      <c r="C94" s="13" t="s">
        <v>918</v>
      </c>
      <c r="D94" s="13">
        <v>0</v>
      </c>
      <c r="E94" s="29" t="s">
        <v>562</v>
      </c>
    </row>
    <row r="95" spans="1:5">
      <c r="A95" s="34" t="s">
        <v>919</v>
      </c>
      <c r="B95" s="13" t="s">
        <v>510</v>
      </c>
      <c r="C95" s="13" t="s">
        <v>920</v>
      </c>
      <c r="D95" s="13">
        <v>0</v>
      </c>
      <c r="E95" s="29" t="s">
        <v>563</v>
      </c>
    </row>
    <row r="96" spans="1:5">
      <c r="A96" s="34" t="s">
        <v>921</v>
      </c>
      <c r="B96" s="13" t="s">
        <v>510</v>
      </c>
      <c r="C96" s="13" t="s">
        <v>922</v>
      </c>
      <c r="D96" s="13">
        <v>0</v>
      </c>
      <c r="E96" s="29" t="s">
        <v>564</v>
      </c>
    </row>
    <row r="97" spans="1:5">
      <c r="A97" s="34" t="s">
        <v>754</v>
      </c>
      <c r="B97" s="13" t="s">
        <v>175</v>
      </c>
      <c r="C97" s="13" t="s">
        <v>755</v>
      </c>
      <c r="D97" s="36">
        <v>2E-92</v>
      </c>
      <c r="E97" s="29" t="s">
        <v>565</v>
      </c>
    </row>
    <row r="98" spans="1:5">
      <c r="A98" s="34" t="s">
        <v>923</v>
      </c>
      <c r="B98" s="13" t="s">
        <v>175</v>
      </c>
      <c r="C98" s="13" t="s">
        <v>1294</v>
      </c>
      <c r="D98" s="36">
        <v>4.9999999999999997E-50</v>
      </c>
      <c r="E98" s="29" t="s">
        <v>565</v>
      </c>
    </row>
    <row r="99" spans="1:5">
      <c r="A99" s="34" t="s">
        <v>924</v>
      </c>
      <c r="B99" s="13" t="s">
        <v>175</v>
      </c>
      <c r="C99" s="13" t="s">
        <v>925</v>
      </c>
      <c r="D99" s="36">
        <v>9.9999999999999999E-56</v>
      </c>
      <c r="E99" s="29" t="s">
        <v>566</v>
      </c>
    </row>
    <row r="100" spans="1:5">
      <c r="A100" s="34" t="s">
        <v>926</v>
      </c>
      <c r="B100" s="13" t="s">
        <v>175</v>
      </c>
      <c r="C100" s="13" t="s">
        <v>925</v>
      </c>
      <c r="D100" s="36">
        <v>5E-71</v>
      </c>
      <c r="E100" s="29" t="s">
        <v>566</v>
      </c>
    </row>
    <row r="101" spans="1:5">
      <c r="A101" s="34" t="s">
        <v>927</v>
      </c>
      <c r="B101" s="13" t="s">
        <v>175</v>
      </c>
      <c r="C101" s="13" t="s">
        <v>928</v>
      </c>
      <c r="D101" s="36">
        <v>1E-46</v>
      </c>
      <c r="E101" s="29" t="s">
        <v>565</v>
      </c>
    </row>
    <row r="102" spans="1:5">
      <c r="A102" s="34" t="s">
        <v>929</v>
      </c>
      <c r="B102" s="13" t="s">
        <v>175</v>
      </c>
      <c r="C102" s="13" t="s">
        <v>928</v>
      </c>
      <c r="D102" s="36">
        <v>3.9999999999999998E-44</v>
      </c>
      <c r="E102" s="29" t="s">
        <v>565</v>
      </c>
    </row>
    <row r="103" spans="1:5">
      <c r="A103" s="34" t="s">
        <v>762</v>
      </c>
      <c r="B103" s="13" t="s">
        <v>175</v>
      </c>
      <c r="C103" s="13" t="s">
        <v>763</v>
      </c>
      <c r="D103" s="36">
        <v>1E-42</v>
      </c>
      <c r="E103" s="29" t="s">
        <v>567</v>
      </c>
    </row>
    <row r="104" spans="1:5">
      <c r="A104" s="34" t="s">
        <v>930</v>
      </c>
      <c r="B104" s="13" t="s">
        <v>175</v>
      </c>
      <c r="C104" s="13" t="s">
        <v>931</v>
      </c>
      <c r="D104" s="36">
        <v>1E-58</v>
      </c>
      <c r="E104" s="29" t="s">
        <v>568</v>
      </c>
    </row>
    <row r="105" spans="1:5">
      <c r="A105" s="34" t="s">
        <v>189</v>
      </c>
      <c r="B105" s="13" t="s">
        <v>175</v>
      </c>
      <c r="C105" s="13" t="s">
        <v>932</v>
      </c>
      <c r="D105" s="36">
        <v>4.9999999999999999E-46</v>
      </c>
      <c r="E105" s="29" t="s">
        <v>569</v>
      </c>
    </row>
    <row r="106" spans="1:5">
      <c r="A106" s="34" t="s">
        <v>193</v>
      </c>
      <c r="B106" s="13" t="s">
        <v>175</v>
      </c>
      <c r="C106" s="13" t="s">
        <v>933</v>
      </c>
      <c r="D106" s="36">
        <v>1.9999999999999999E-40</v>
      </c>
      <c r="E106" s="29" t="s">
        <v>570</v>
      </c>
    </row>
    <row r="107" spans="1:5">
      <c r="A107" s="34" t="s">
        <v>934</v>
      </c>
      <c r="B107" s="13" t="s">
        <v>175</v>
      </c>
      <c r="C107" s="13" t="s">
        <v>935</v>
      </c>
      <c r="D107" s="36">
        <v>9.0000000000000001E-56</v>
      </c>
      <c r="E107" s="29" t="s">
        <v>571</v>
      </c>
    </row>
    <row r="108" spans="1:5">
      <c r="A108" s="34" t="s">
        <v>936</v>
      </c>
      <c r="B108" s="13" t="s">
        <v>175</v>
      </c>
      <c r="C108" s="13" t="s">
        <v>937</v>
      </c>
      <c r="D108" s="36">
        <v>2.0000000000000001E-56</v>
      </c>
      <c r="E108" s="29" t="s">
        <v>572</v>
      </c>
    </row>
    <row r="109" spans="1:5">
      <c r="A109" s="34" t="s">
        <v>938</v>
      </c>
      <c r="B109" s="13" t="s">
        <v>175</v>
      </c>
      <c r="C109" s="13" t="s">
        <v>939</v>
      </c>
      <c r="D109" s="36">
        <v>5.9999999999999998E-56</v>
      </c>
      <c r="E109" s="29" t="s">
        <v>565</v>
      </c>
    </row>
    <row r="110" spans="1:5">
      <c r="A110" s="34" t="s">
        <v>940</v>
      </c>
      <c r="B110" s="13" t="s">
        <v>175</v>
      </c>
      <c r="C110" s="13" t="s">
        <v>941</v>
      </c>
      <c r="D110" s="36">
        <v>3.0000000000000001E-58</v>
      </c>
      <c r="E110" s="29" t="s">
        <v>573</v>
      </c>
    </row>
    <row r="111" spans="1:5">
      <c r="A111" s="34" t="s">
        <v>942</v>
      </c>
      <c r="B111" s="13" t="s">
        <v>175</v>
      </c>
      <c r="C111" s="13" t="s">
        <v>943</v>
      </c>
      <c r="D111" s="36">
        <v>6.9999999999999998E-57</v>
      </c>
      <c r="E111" s="29" t="s">
        <v>565</v>
      </c>
    </row>
    <row r="112" spans="1:5">
      <c r="A112" s="34" t="s">
        <v>944</v>
      </c>
      <c r="B112" s="13" t="s">
        <v>175</v>
      </c>
      <c r="C112" s="13" t="s">
        <v>945</v>
      </c>
      <c r="D112" s="36">
        <v>6.0000000000000002E-84</v>
      </c>
      <c r="E112" s="29" t="s">
        <v>574</v>
      </c>
    </row>
    <row r="113" spans="1:5">
      <c r="A113" s="34" t="s">
        <v>946</v>
      </c>
      <c r="B113" s="13" t="s">
        <v>175</v>
      </c>
      <c r="C113" s="13" t="s">
        <v>947</v>
      </c>
      <c r="D113" s="36">
        <v>5E-56</v>
      </c>
      <c r="E113" s="29" t="s">
        <v>565</v>
      </c>
    </row>
    <row r="114" spans="1:5">
      <c r="A114" s="34" t="s">
        <v>948</v>
      </c>
      <c r="B114" s="13" t="s">
        <v>175</v>
      </c>
      <c r="C114" s="13" t="s">
        <v>949</v>
      </c>
      <c r="D114" s="36">
        <v>1E-83</v>
      </c>
      <c r="E114" s="29" t="s">
        <v>575</v>
      </c>
    </row>
    <row r="115" spans="1:5">
      <c r="A115" s="34" t="s">
        <v>950</v>
      </c>
      <c r="B115" s="13" t="s">
        <v>175</v>
      </c>
      <c r="C115" s="13" t="s">
        <v>941</v>
      </c>
      <c r="D115" s="36">
        <v>3.9999999999999998E-98</v>
      </c>
      <c r="E115" s="29" t="s">
        <v>573</v>
      </c>
    </row>
    <row r="116" spans="1:5">
      <c r="A116" s="34" t="s">
        <v>951</v>
      </c>
      <c r="B116" s="13" t="s">
        <v>175</v>
      </c>
      <c r="C116" s="13" t="s">
        <v>952</v>
      </c>
      <c r="D116" s="36">
        <v>7.9999999999999993E-71</v>
      </c>
      <c r="E116" s="29" t="s">
        <v>576</v>
      </c>
    </row>
    <row r="117" spans="1:5">
      <c r="A117" s="34" t="s">
        <v>953</v>
      </c>
      <c r="B117" s="13" t="s">
        <v>175</v>
      </c>
      <c r="C117" s="13" t="s">
        <v>954</v>
      </c>
      <c r="D117" s="36">
        <v>3.9999999999999997E-71</v>
      </c>
      <c r="E117" s="29" t="s">
        <v>565</v>
      </c>
    </row>
    <row r="118" spans="1:5">
      <c r="A118" s="34" t="s">
        <v>955</v>
      </c>
      <c r="B118" s="13" t="s">
        <v>175</v>
      </c>
      <c r="C118" s="13" t="s">
        <v>956</v>
      </c>
      <c r="D118" s="36">
        <v>6.9999999999999996E-85</v>
      </c>
      <c r="E118" s="29" t="s">
        <v>565</v>
      </c>
    </row>
    <row r="119" spans="1:5">
      <c r="A119" s="34" t="s">
        <v>957</v>
      </c>
      <c r="B119" s="13" t="s">
        <v>175</v>
      </c>
      <c r="C119" s="13" t="s">
        <v>925</v>
      </c>
      <c r="D119" s="36">
        <v>2.0000000000000001E-84</v>
      </c>
      <c r="E119" s="29" t="s">
        <v>566</v>
      </c>
    </row>
    <row r="120" spans="1:5">
      <c r="A120" s="34" t="s">
        <v>958</v>
      </c>
      <c r="B120" s="13" t="s">
        <v>175</v>
      </c>
      <c r="C120" s="13" t="s">
        <v>959</v>
      </c>
      <c r="D120" s="36">
        <v>9.9999999999999994E-68</v>
      </c>
      <c r="E120" s="29" t="s">
        <v>565</v>
      </c>
    </row>
    <row r="121" spans="1:5">
      <c r="A121" s="34" t="s">
        <v>960</v>
      </c>
      <c r="B121" s="13" t="s">
        <v>175</v>
      </c>
      <c r="C121" s="13" t="s">
        <v>961</v>
      </c>
      <c r="D121" s="36">
        <v>4.9999999999999996E-41</v>
      </c>
      <c r="E121" s="29" t="s">
        <v>565</v>
      </c>
    </row>
    <row r="122" spans="1:5">
      <c r="A122" s="34" t="s">
        <v>962</v>
      </c>
      <c r="B122" s="13" t="s">
        <v>175</v>
      </c>
      <c r="C122" s="13" t="s">
        <v>925</v>
      </c>
      <c r="D122" s="36">
        <v>6.0000000000000003E-72</v>
      </c>
      <c r="E122" s="29" t="s">
        <v>566</v>
      </c>
    </row>
    <row r="123" spans="1:5">
      <c r="A123" s="34" t="s">
        <v>963</v>
      </c>
      <c r="B123" s="13" t="s">
        <v>175</v>
      </c>
      <c r="C123" s="13" t="s">
        <v>964</v>
      </c>
      <c r="D123" s="36">
        <v>1E-97</v>
      </c>
      <c r="E123" s="29" t="s">
        <v>577</v>
      </c>
    </row>
    <row r="124" spans="1:5">
      <c r="A124" s="34" t="s">
        <v>965</v>
      </c>
      <c r="B124" s="13" t="s">
        <v>175</v>
      </c>
      <c r="C124" s="13" t="s">
        <v>925</v>
      </c>
      <c r="D124" s="36">
        <v>2.9999999999999999E-41</v>
      </c>
      <c r="E124" s="29" t="s">
        <v>566</v>
      </c>
    </row>
    <row r="125" spans="1:5">
      <c r="A125" s="34" t="s">
        <v>768</v>
      </c>
      <c r="B125" s="13" t="s">
        <v>175</v>
      </c>
      <c r="C125" s="13" t="s">
        <v>769</v>
      </c>
      <c r="D125" s="36">
        <v>1E-54</v>
      </c>
      <c r="E125" s="29" t="s">
        <v>578</v>
      </c>
    </row>
    <row r="126" spans="1:5">
      <c r="A126" s="34" t="s">
        <v>966</v>
      </c>
      <c r="B126" s="13" t="s">
        <v>175</v>
      </c>
      <c r="C126" s="13" t="s">
        <v>967</v>
      </c>
      <c r="D126" s="36">
        <v>2.9999999999999999E-38</v>
      </c>
      <c r="E126" s="29" t="s">
        <v>565</v>
      </c>
    </row>
    <row r="127" spans="1:5">
      <c r="A127" s="34" t="s">
        <v>968</v>
      </c>
      <c r="B127" s="13" t="s">
        <v>175</v>
      </c>
      <c r="C127" s="13" t="s">
        <v>969</v>
      </c>
      <c r="D127" s="36">
        <v>5.0000000000000002E-57</v>
      </c>
      <c r="E127" s="29" t="s">
        <v>565</v>
      </c>
    </row>
    <row r="128" spans="1:5">
      <c r="A128" s="34" t="s">
        <v>187</v>
      </c>
      <c r="B128" s="13" t="s">
        <v>175</v>
      </c>
      <c r="C128" s="13" t="s">
        <v>970</v>
      </c>
      <c r="D128" s="36">
        <v>9.9999999999999999E-110</v>
      </c>
      <c r="E128" s="29" t="s">
        <v>579</v>
      </c>
    </row>
    <row r="129" spans="1:5">
      <c r="A129" s="34" t="s">
        <v>971</v>
      </c>
      <c r="B129" s="13" t="s">
        <v>175</v>
      </c>
      <c r="C129" s="13" t="s">
        <v>972</v>
      </c>
      <c r="D129" s="36">
        <v>9.9999999999999994E-50</v>
      </c>
      <c r="E129" s="29" t="s">
        <v>565</v>
      </c>
    </row>
    <row r="130" spans="1:5">
      <c r="A130" s="34" t="s">
        <v>973</v>
      </c>
      <c r="B130" s="13" t="s">
        <v>175</v>
      </c>
      <c r="C130" s="13" t="s">
        <v>974</v>
      </c>
      <c r="D130" s="36">
        <v>5.0000000000000003E-64</v>
      </c>
      <c r="E130" s="29" t="s">
        <v>565</v>
      </c>
    </row>
    <row r="131" spans="1:5">
      <c r="A131" s="34" t="s">
        <v>975</v>
      </c>
      <c r="B131" s="13" t="s">
        <v>175</v>
      </c>
      <c r="C131" s="13" t="s">
        <v>976</v>
      </c>
      <c r="D131" s="36">
        <v>8.0000000000000001E-52</v>
      </c>
      <c r="E131" s="29" t="s">
        <v>565</v>
      </c>
    </row>
    <row r="132" spans="1:5">
      <c r="A132" s="34" t="s">
        <v>977</v>
      </c>
      <c r="B132" s="13" t="s">
        <v>175</v>
      </c>
      <c r="C132" s="13" t="s">
        <v>978</v>
      </c>
      <c r="D132" s="36">
        <v>1.9999999999999999E-38</v>
      </c>
      <c r="E132" s="29" t="s">
        <v>565</v>
      </c>
    </row>
    <row r="133" spans="1:5">
      <c r="A133" s="34" t="s">
        <v>979</v>
      </c>
      <c r="B133" s="13" t="s">
        <v>175</v>
      </c>
      <c r="C133" s="13" t="s">
        <v>949</v>
      </c>
      <c r="D133" s="36">
        <v>3.9999999999999998E-44</v>
      </c>
      <c r="E133" s="29" t="s">
        <v>575</v>
      </c>
    </row>
    <row r="134" spans="1:5">
      <c r="A134" s="34" t="s">
        <v>980</v>
      </c>
      <c r="B134" s="13" t="s">
        <v>175</v>
      </c>
      <c r="C134" s="13" t="s">
        <v>961</v>
      </c>
      <c r="D134" s="36">
        <v>4.9999999999999999E-46</v>
      </c>
      <c r="E134" s="29" t="s">
        <v>565</v>
      </c>
    </row>
    <row r="135" spans="1:5">
      <c r="A135" s="34" t="s">
        <v>981</v>
      </c>
      <c r="B135" s="13" t="s">
        <v>511</v>
      </c>
      <c r="C135" s="13" t="s">
        <v>982</v>
      </c>
      <c r="D135" s="36">
        <v>1.0000000000000001E-114</v>
      </c>
      <c r="E135" s="29" t="s">
        <v>580</v>
      </c>
    </row>
    <row r="136" spans="1:5">
      <c r="A136" s="34" t="s">
        <v>983</v>
      </c>
      <c r="B136" s="13" t="s">
        <v>511</v>
      </c>
      <c r="C136" s="13" t="s">
        <v>984</v>
      </c>
      <c r="D136" s="36">
        <v>2.0000000000000001E-42</v>
      </c>
      <c r="E136" s="29" t="s">
        <v>580</v>
      </c>
    </row>
    <row r="137" spans="1:5">
      <c r="A137" s="34" t="s">
        <v>985</v>
      </c>
      <c r="B137" s="13" t="s">
        <v>511</v>
      </c>
      <c r="C137" s="13" t="s">
        <v>986</v>
      </c>
      <c r="D137" s="13">
        <v>0</v>
      </c>
      <c r="E137" s="29" t="s">
        <v>581</v>
      </c>
    </row>
    <row r="138" spans="1:5">
      <c r="A138" s="34" t="s">
        <v>987</v>
      </c>
      <c r="B138" s="13" t="s">
        <v>512</v>
      </c>
      <c r="C138" s="13" t="s">
        <v>988</v>
      </c>
      <c r="D138" s="36">
        <v>6.0000000000000003E-71</v>
      </c>
      <c r="E138" s="29" t="s">
        <v>582</v>
      </c>
    </row>
    <row r="139" spans="1:5">
      <c r="A139" s="34" t="s">
        <v>989</v>
      </c>
      <c r="B139" s="13" t="s">
        <v>512</v>
      </c>
      <c r="C139" s="13" t="s">
        <v>990</v>
      </c>
      <c r="D139" s="36">
        <v>1.0000000000000001E-115</v>
      </c>
      <c r="E139" s="29" t="s">
        <v>582</v>
      </c>
    </row>
    <row r="140" spans="1:5">
      <c r="A140" s="34" t="s">
        <v>991</v>
      </c>
      <c r="B140" s="13" t="s">
        <v>512</v>
      </c>
      <c r="C140" s="13" t="s">
        <v>992</v>
      </c>
      <c r="D140" s="36">
        <v>9.9999999999999996E-82</v>
      </c>
      <c r="E140" s="29" t="s">
        <v>582</v>
      </c>
    </row>
    <row r="141" spans="1:5">
      <c r="A141" s="34" t="s">
        <v>993</v>
      </c>
      <c r="B141" s="13" t="s">
        <v>512</v>
      </c>
      <c r="C141" s="13" t="s">
        <v>1295</v>
      </c>
      <c r="D141" s="36">
        <v>1E-99</v>
      </c>
      <c r="E141" s="29" t="s">
        <v>582</v>
      </c>
    </row>
    <row r="142" spans="1:5">
      <c r="A142" s="34" t="s">
        <v>994</v>
      </c>
      <c r="B142" s="13" t="s">
        <v>512</v>
      </c>
      <c r="C142" s="13" t="s">
        <v>995</v>
      </c>
      <c r="D142" s="36">
        <v>1E-142</v>
      </c>
      <c r="E142" s="29" t="s">
        <v>582</v>
      </c>
    </row>
    <row r="143" spans="1:5">
      <c r="A143" s="34" t="s">
        <v>996</v>
      </c>
      <c r="B143" s="13" t="s">
        <v>512</v>
      </c>
      <c r="C143" s="13" t="s">
        <v>997</v>
      </c>
      <c r="D143" s="36">
        <v>9.9999999999999993E-77</v>
      </c>
      <c r="E143" s="29" t="s">
        <v>582</v>
      </c>
    </row>
    <row r="144" spans="1:5">
      <c r="A144" s="34" t="s">
        <v>998</v>
      </c>
      <c r="B144" s="13" t="s">
        <v>512</v>
      </c>
      <c r="C144" s="13" t="s">
        <v>1296</v>
      </c>
      <c r="D144" s="36">
        <v>9.9999999999999996E-95</v>
      </c>
      <c r="E144" s="29" t="s">
        <v>582</v>
      </c>
    </row>
    <row r="145" spans="1:5">
      <c r="A145" s="34" t="s">
        <v>999</v>
      </c>
      <c r="B145" s="13" t="s">
        <v>513</v>
      </c>
      <c r="C145" s="13" t="s">
        <v>1000</v>
      </c>
      <c r="D145" s="36">
        <v>4E-35</v>
      </c>
      <c r="E145" s="29" t="s">
        <v>583</v>
      </c>
    </row>
    <row r="146" spans="1:5">
      <c r="A146" s="34" t="s">
        <v>1001</v>
      </c>
      <c r="B146" s="13" t="s">
        <v>513</v>
      </c>
      <c r="C146" s="13" t="s">
        <v>1297</v>
      </c>
      <c r="D146" s="36">
        <v>7.9999999999999995E-67</v>
      </c>
      <c r="E146" s="29" t="s">
        <v>584</v>
      </c>
    </row>
    <row r="147" spans="1:5">
      <c r="A147" s="34" t="s">
        <v>1002</v>
      </c>
      <c r="B147" s="13" t="s">
        <v>513</v>
      </c>
      <c r="C147" s="13" t="s">
        <v>1298</v>
      </c>
      <c r="D147" s="36">
        <v>6.0000000000000002E-83</v>
      </c>
      <c r="E147" s="29" t="s">
        <v>585</v>
      </c>
    </row>
    <row r="148" spans="1:5">
      <c r="A148" s="34" t="s">
        <v>1003</v>
      </c>
      <c r="B148" s="13" t="s">
        <v>513</v>
      </c>
      <c r="C148" s="13" t="s">
        <v>1004</v>
      </c>
      <c r="D148" s="36">
        <v>2.0000000000000001E-56</v>
      </c>
      <c r="E148" s="29" t="s">
        <v>586</v>
      </c>
    </row>
    <row r="149" spans="1:5">
      <c r="A149" s="34" t="s">
        <v>1005</v>
      </c>
      <c r="B149" s="13" t="s">
        <v>513</v>
      </c>
      <c r="C149" s="13" t="s">
        <v>1000</v>
      </c>
      <c r="D149" s="36">
        <v>5.0000000000000002E-43</v>
      </c>
      <c r="E149" s="29" t="s">
        <v>583</v>
      </c>
    </row>
    <row r="150" spans="1:5">
      <c r="A150" s="34" t="s">
        <v>1006</v>
      </c>
      <c r="B150" s="13" t="s">
        <v>513</v>
      </c>
      <c r="C150" s="13" t="s">
        <v>1004</v>
      </c>
      <c r="D150" s="36">
        <v>4.0000000000000002E-33</v>
      </c>
      <c r="E150" s="29" t="s">
        <v>586</v>
      </c>
    </row>
    <row r="151" spans="1:5">
      <c r="A151" s="34" t="s">
        <v>1007</v>
      </c>
      <c r="B151" s="13" t="s">
        <v>513</v>
      </c>
      <c r="C151" s="13" t="s">
        <v>1000</v>
      </c>
      <c r="D151" s="36">
        <v>1E-79</v>
      </c>
      <c r="E151" s="29" t="s">
        <v>583</v>
      </c>
    </row>
    <row r="152" spans="1:5" ht="27.6">
      <c r="A152" s="34" t="s">
        <v>1008</v>
      </c>
      <c r="B152" s="13" t="s">
        <v>515</v>
      </c>
      <c r="C152" s="13" t="s">
        <v>1009</v>
      </c>
      <c r="D152" s="36">
        <v>6.9999999999999997E-99</v>
      </c>
      <c r="E152" s="6" t="s">
        <v>587</v>
      </c>
    </row>
    <row r="153" spans="1:5">
      <c r="A153" s="34" t="s">
        <v>1010</v>
      </c>
      <c r="B153" s="13" t="s">
        <v>516</v>
      </c>
      <c r="C153" s="13" t="s">
        <v>1011</v>
      </c>
      <c r="D153" s="13">
        <v>0</v>
      </c>
      <c r="E153" s="29" t="s">
        <v>588</v>
      </c>
    </row>
    <row r="154" spans="1:5">
      <c r="A154" s="34" t="s">
        <v>1012</v>
      </c>
      <c r="B154" s="13" t="s">
        <v>516</v>
      </c>
      <c r="C154" s="13" t="s">
        <v>1013</v>
      </c>
      <c r="D154" s="13">
        <v>0</v>
      </c>
      <c r="E154" s="29" t="s">
        <v>588</v>
      </c>
    </row>
    <row r="155" spans="1:5">
      <c r="A155" s="34" t="s">
        <v>1014</v>
      </c>
      <c r="B155" s="13" t="s">
        <v>516</v>
      </c>
      <c r="C155" s="13" t="s">
        <v>1015</v>
      </c>
      <c r="D155" s="13">
        <v>0</v>
      </c>
      <c r="E155" s="29" t="s">
        <v>589</v>
      </c>
    </row>
    <row r="156" spans="1:5">
      <c r="A156" s="34" t="s">
        <v>1016</v>
      </c>
      <c r="B156" s="13" t="s">
        <v>516</v>
      </c>
      <c r="C156" s="13" t="s">
        <v>1017</v>
      </c>
      <c r="D156" s="13">
        <v>0</v>
      </c>
      <c r="E156" s="29" t="s">
        <v>588</v>
      </c>
    </row>
    <row r="157" spans="1:5">
      <c r="A157" s="34" t="s">
        <v>1018</v>
      </c>
      <c r="B157" s="13" t="s">
        <v>516</v>
      </c>
      <c r="C157" s="13" t="s">
        <v>1019</v>
      </c>
      <c r="D157" s="13">
        <v>0</v>
      </c>
      <c r="E157" s="29" t="s">
        <v>590</v>
      </c>
    </row>
    <row r="158" spans="1:5">
      <c r="A158" s="34" t="s">
        <v>1020</v>
      </c>
      <c r="B158" s="13" t="s">
        <v>516</v>
      </c>
      <c r="C158" s="13" t="s">
        <v>1021</v>
      </c>
      <c r="D158" s="13">
        <v>0</v>
      </c>
      <c r="E158" s="29" t="s">
        <v>591</v>
      </c>
    </row>
    <row r="159" spans="1:5">
      <c r="A159" s="34" t="s">
        <v>1022</v>
      </c>
      <c r="B159" s="13" t="s">
        <v>516</v>
      </c>
      <c r="C159" s="13" t="s">
        <v>1013</v>
      </c>
      <c r="D159" s="36">
        <v>1E-179</v>
      </c>
      <c r="E159" s="29" t="s">
        <v>588</v>
      </c>
    </row>
    <row r="160" spans="1:5">
      <c r="A160" s="34" t="s">
        <v>1023</v>
      </c>
      <c r="B160" s="13" t="s">
        <v>516</v>
      </c>
      <c r="C160" s="13" t="s">
        <v>1024</v>
      </c>
      <c r="D160" s="13">
        <v>0</v>
      </c>
      <c r="E160" s="29" t="s">
        <v>592</v>
      </c>
    </row>
    <row r="161" spans="1:5">
      <c r="A161" s="34" t="s">
        <v>1025</v>
      </c>
      <c r="B161" s="13" t="s">
        <v>516</v>
      </c>
      <c r="C161" s="13" t="s">
        <v>1026</v>
      </c>
      <c r="D161" s="13">
        <v>0</v>
      </c>
      <c r="E161" s="29" t="s">
        <v>593</v>
      </c>
    </row>
    <row r="162" spans="1:5">
      <c r="A162" s="34" t="s">
        <v>1027</v>
      </c>
      <c r="B162" s="13" t="s">
        <v>516</v>
      </c>
      <c r="C162" s="13" t="s">
        <v>1028</v>
      </c>
      <c r="D162" s="36">
        <v>6.9999999999999993E-24</v>
      </c>
      <c r="E162" s="29" t="s">
        <v>594</v>
      </c>
    </row>
    <row r="163" spans="1:5">
      <c r="A163" s="34" t="s">
        <v>1029</v>
      </c>
      <c r="B163" s="13" t="s">
        <v>516</v>
      </c>
      <c r="C163" s="13" t="s">
        <v>1030</v>
      </c>
      <c r="D163" s="13">
        <v>0</v>
      </c>
      <c r="E163" s="29" t="s">
        <v>595</v>
      </c>
    </row>
    <row r="164" spans="1:5">
      <c r="A164" s="34" t="s">
        <v>203</v>
      </c>
      <c r="B164" s="13" t="s">
        <v>182</v>
      </c>
      <c r="C164" s="13" t="s">
        <v>1031</v>
      </c>
      <c r="D164" s="13">
        <v>0</v>
      </c>
      <c r="E164" s="29" t="s">
        <v>596</v>
      </c>
    </row>
    <row r="165" spans="1:5">
      <c r="A165" s="34" t="s">
        <v>1032</v>
      </c>
      <c r="B165" s="13" t="s">
        <v>517</v>
      </c>
      <c r="C165" s="13" t="s">
        <v>1033</v>
      </c>
      <c r="D165" s="36">
        <v>1E-173</v>
      </c>
      <c r="E165" s="29" t="s">
        <v>597</v>
      </c>
    </row>
    <row r="166" spans="1:5">
      <c r="A166" s="34" t="s">
        <v>781</v>
      </c>
      <c r="B166" s="13" t="s">
        <v>518</v>
      </c>
      <c r="C166" s="13" t="s">
        <v>782</v>
      </c>
      <c r="D166" s="36">
        <v>1.0000000000000001E-115</v>
      </c>
      <c r="E166" s="29" t="s">
        <v>598</v>
      </c>
    </row>
    <row r="167" spans="1:5">
      <c r="A167" s="34" t="s">
        <v>1034</v>
      </c>
      <c r="B167" s="13" t="s">
        <v>518</v>
      </c>
      <c r="C167" s="13" t="s">
        <v>1035</v>
      </c>
      <c r="D167" s="36">
        <v>2.9999999999999999E-82</v>
      </c>
      <c r="E167" s="29" t="s">
        <v>599</v>
      </c>
    </row>
    <row r="168" spans="1:5">
      <c r="A168" s="34" t="s">
        <v>1036</v>
      </c>
      <c r="B168" s="13" t="s">
        <v>518</v>
      </c>
      <c r="C168" s="13" t="s">
        <v>1037</v>
      </c>
      <c r="D168" s="36">
        <v>1.0000000000000001E-43</v>
      </c>
      <c r="E168" s="29" t="s">
        <v>600</v>
      </c>
    </row>
    <row r="169" spans="1:5">
      <c r="A169" s="34" t="s">
        <v>784</v>
      </c>
      <c r="B169" s="13" t="s">
        <v>518</v>
      </c>
      <c r="C169" s="13" t="s">
        <v>785</v>
      </c>
      <c r="D169" s="36">
        <v>3.0000000000000002E-87</v>
      </c>
      <c r="E169" s="29" t="s">
        <v>601</v>
      </c>
    </row>
    <row r="170" spans="1:5">
      <c r="A170" s="34" t="s">
        <v>1038</v>
      </c>
      <c r="B170" s="13" t="s">
        <v>518</v>
      </c>
      <c r="C170" s="13" t="s">
        <v>1037</v>
      </c>
      <c r="D170" s="36">
        <v>8.9999999999999998E-48</v>
      </c>
      <c r="E170" s="29" t="s">
        <v>600</v>
      </c>
    </row>
    <row r="171" spans="1:5">
      <c r="A171" s="34" t="s">
        <v>1039</v>
      </c>
      <c r="B171" s="13" t="s">
        <v>518</v>
      </c>
      <c r="C171" s="13" t="s">
        <v>1040</v>
      </c>
      <c r="D171" s="36">
        <v>2.9999999999999999E-48</v>
      </c>
      <c r="E171" s="29" t="s">
        <v>602</v>
      </c>
    </row>
    <row r="172" spans="1:5">
      <c r="A172" s="34" t="s">
        <v>1041</v>
      </c>
      <c r="B172" s="13" t="s">
        <v>518</v>
      </c>
      <c r="C172" s="13" t="s">
        <v>1042</v>
      </c>
      <c r="D172" s="36">
        <v>9.9999999999999995E-45</v>
      </c>
      <c r="E172" s="29" t="s">
        <v>603</v>
      </c>
    </row>
    <row r="173" spans="1:5">
      <c r="A173" s="34" t="s">
        <v>1043</v>
      </c>
      <c r="B173" s="13" t="s">
        <v>518</v>
      </c>
      <c r="C173" s="13" t="s">
        <v>1044</v>
      </c>
      <c r="D173" s="13">
        <v>0</v>
      </c>
      <c r="E173" s="29" t="s">
        <v>598</v>
      </c>
    </row>
    <row r="174" spans="1:5">
      <c r="A174" s="34" t="s">
        <v>1045</v>
      </c>
      <c r="B174" s="13" t="s">
        <v>185</v>
      </c>
      <c r="C174" s="13" t="s">
        <v>1046</v>
      </c>
      <c r="D174" s="36">
        <v>1E-100</v>
      </c>
      <c r="E174" s="29" t="s">
        <v>604</v>
      </c>
    </row>
    <row r="175" spans="1:5">
      <c r="A175" s="34" t="s">
        <v>1047</v>
      </c>
      <c r="B175" s="13" t="s">
        <v>185</v>
      </c>
      <c r="C175" s="13" t="s">
        <v>1048</v>
      </c>
      <c r="D175" s="36">
        <v>1E-134</v>
      </c>
      <c r="E175" s="29" t="s">
        <v>605</v>
      </c>
    </row>
    <row r="176" spans="1:5">
      <c r="A176" s="34" t="s">
        <v>786</v>
      </c>
      <c r="B176" s="13" t="s">
        <v>185</v>
      </c>
      <c r="C176" s="13" t="s">
        <v>787</v>
      </c>
      <c r="D176" s="36">
        <v>9.9999999999999993E-105</v>
      </c>
      <c r="E176" s="29" t="s">
        <v>606</v>
      </c>
    </row>
    <row r="177" spans="1:5">
      <c r="A177" s="34" t="s">
        <v>200</v>
      </c>
      <c r="B177" s="13" t="s">
        <v>185</v>
      </c>
      <c r="C177" s="13" t="s">
        <v>1049</v>
      </c>
      <c r="D177" s="36">
        <v>1E-108</v>
      </c>
      <c r="E177" s="29" t="s">
        <v>607</v>
      </c>
    </row>
    <row r="178" spans="1:5">
      <c r="A178" s="34" t="s">
        <v>1050</v>
      </c>
      <c r="B178" s="13" t="s">
        <v>185</v>
      </c>
      <c r="C178" s="13" t="s">
        <v>1051</v>
      </c>
      <c r="D178" s="13">
        <v>0</v>
      </c>
      <c r="E178" s="29" t="s">
        <v>607</v>
      </c>
    </row>
    <row r="179" spans="1:5">
      <c r="A179" s="34" t="s">
        <v>1052</v>
      </c>
      <c r="B179" s="13" t="s">
        <v>185</v>
      </c>
      <c r="C179" s="13" t="s">
        <v>1053</v>
      </c>
      <c r="D179" s="36">
        <v>9.9999999999999993E-77</v>
      </c>
      <c r="E179" s="29" t="s">
        <v>608</v>
      </c>
    </row>
    <row r="180" spans="1:5">
      <c r="A180" s="34" t="s">
        <v>1054</v>
      </c>
      <c r="B180" s="13" t="s">
        <v>185</v>
      </c>
      <c r="C180" s="13" t="s">
        <v>1055</v>
      </c>
      <c r="D180" s="36">
        <v>9.9999999999999995E-145</v>
      </c>
      <c r="E180" s="29" t="s">
        <v>609</v>
      </c>
    </row>
    <row r="181" spans="1:5">
      <c r="A181" s="34" t="s">
        <v>1056</v>
      </c>
      <c r="B181" s="13" t="s">
        <v>185</v>
      </c>
      <c r="C181" s="13" t="s">
        <v>787</v>
      </c>
      <c r="D181" s="36">
        <v>9.9999999999999994E-37</v>
      </c>
      <c r="E181" s="29" t="s">
        <v>606</v>
      </c>
    </row>
    <row r="182" spans="1:5">
      <c r="A182" s="34" t="s">
        <v>734</v>
      </c>
      <c r="B182" s="13" t="s">
        <v>185</v>
      </c>
      <c r="C182" s="13" t="s">
        <v>735</v>
      </c>
      <c r="D182" s="36">
        <v>7.9999999999999995E-98</v>
      </c>
      <c r="E182" s="29" t="s">
        <v>610</v>
      </c>
    </row>
    <row r="183" spans="1:5">
      <c r="A183" s="34" t="s">
        <v>1057</v>
      </c>
      <c r="B183" s="13" t="s">
        <v>519</v>
      </c>
      <c r="C183" s="13" t="s">
        <v>1058</v>
      </c>
      <c r="D183" s="36">
        <v>3.0000000000000002E-85</v>
      </c>
      <c r="E183" s="29" t="s">
        <v>611</v>
      </c>
    </row>
    <row r="184" spans="1:5">
      <c r="A184" s="34" t="s">
        <v>1059</v>
      </c>
      <c r="B184" s="13" t="s">
        <v>519</v>
      </c>
      <c r="C184" s="13" t="s">
        <v>1060</v>
      </c>
      <c r="D184" s="36">
        <v>6.0000000000000005E-44</v>
      </c>
      <c r="E184" s="29" t="s">
        <v>612</v>
      </c>
    </row>
    <row r="185" spans="1:5">
      <c r="A185" s="34" t="s">
        <v>1061</v>
      </c>
      <c r="B185" s="13" t="s">
        <v>519</v>
      </c>
      <c r="C185" s="13" t="s">
        <v>1062</v>
      </c>
      <c r="D185" s="36">
        <v>7.0000000000000003E-62</v>
      </c>
      <c r="E185" s="29" t="s">
        <v>613</v>
      </c>
    </row>
    <row r="186" spans="1:5">
      <c r="A186" s="34" t="s">
        <v>1063</v>
      </c>
      <c r="B186" s="13" t="s">
        <v>519</v>
      </c>
      <c r="C186" s="13" t="s">
        <v>1064</v>
      </c>
      <c r="D186" s="36">
        <v>1.9999999999999999E-74</v>
      </c>
      <c r="E186" s="29" t="s">
        <v>614</v>
      </c>
    </row>
    <row r="187" spans="1:5">
      <c r="A187" s="34" t="s">
        <v>1065</v>
      </c>
      <c r="B187" s="13" t="s">
        <v>519</v>
      </c>
      <c r="C187" s="13" t="s">
        <v>1064</v>
      </c>
      <c r="D187" s="36">
        <v>1E-117</v>
      </c>
      <c r="E187" s="29" t="s">
        <v>614</v>
      </c>
    </row>
    <row r="188" spans="1:5">
      <c r="A188" s="34" t="s">
        <v>1066</v>
      </c>
      <c r="B188" s="13" t="s">
        <v>519</v>
      </c>
      <c r="C188" s="13" t="s">
        <v>1067</v>
      </c>
      <c r="D188" s="36">
        <v>2E-78</v>
      </c>
      <c r="E188" s="29" t="s">
        <v>615</v>
      </c>
    </row>
    <row r="189" spans="1:5">
      <c r="A189" s="34" t="s">
        <v>1068</v>
      </c>
      <c r="B189" s="13" t="s">
        <v>519</v>
      </c>
      <c r="C189" s="13" t="s">
        <v>1069</v>
      </c>
      <c r="D189" s="36">
        <v>9.999999999999999E-94</v>
      </c>
      <c r="E189" s="29" t="s">
        <v>616</v>
      </c>
    </row>
    <row r="190" spans="1:5">
      <c r="A190" s="34" t="s">
        <v>1070</v>
      </c>
      <c r="B190" s="13" t="s">
        <v>521</v>
      </c>
      <c r="C190" s="13" t="s">
        <v>1071</v>
      </c>
      <c r="D190" s="36">
        <v>2E-70</v>
      </c>
      <c r="E190" s="29" t="s">
        <v>617</v>
      </c>
    </row>
    <row r="191" spans="1:5">
      <c r="A191" s="34" t="s">
        <v>1072</v>
      </c>
      <c r="B191" s="13" t="s">
        <v>521</v>
      </c>
      <c r="C191" s="13" t="s">
        <v>1073</v>
      </c>
      <c r="D191" s="36">
        <v>9.9999999999999999E-119</v>
      </c>
      <c r="E191" s="29" t="s">
        <v>618</v>
      </c>
    </row>
    <row r="192" spans="1:5">
      <c r="A192" s="34" t="s">
        <v>1074</v>
      </c>
      <c r="B192" s="13" t="s">
        <v>522</v>
      </c>
      <c r="C192" s="13" t="s">
        <v>1075</v>
      </c>
      <c r="D192" s="36">
        <v>9.9999999999999997E-73</v>
      </c>
      <c r="E192" s="29" t="s">
        <v>619</v>
      </c>
    </row>
    <row r="193" spans="1:5">
      <c r="A193" s="34" t="s">
        <v>1076</v>
      </c>
      <c r="B193" s="13" t="s">
        <v>177</v>
      </c>
      <c r="C193" s="13" t="s">
        <v>1077</v>
      </c>
      <c r="D193" s="36">
        <v>1.0000000000000001E-115</v>
      </c>
      <c r="E193" s="29" t="s">
        <v>620</v>
      </c>
    </row>
    <row r="194" spans="1:5">
      <c r="A194" s="34" t="s">
        <v>1078</v>
      </c>
      <c r="B194" s="13" t="s">
        <v>177</v>
      </c>
      <c r="C194" s="13" t="s">
        <v>1079</v>
      </c>
      <c r="D194" s="36">
        <v>4.9999999999999999E-93</v>
      </c>
      <c r="E194" s="29" t="s">
        <v>621</v>
      </c>
    </row>
    <row r="195" spans="1:5">
      <c r="A195" s="34" t="s">
        <v>1080</v>
      </c>
      <c r="B195" s="13" t="s">
        <v>177</v>
      </c>
      <c r="C195" s="13" t="s">
        <v>1081</v>
      </c>
      <c r="D195" s="36">
        <v>2.0000000000000002E-86</v>
      </c>
      <c r="E195" s="29" t="s">
        <v>622</v>
      </c>
    </row>
    <row r="196" spans="1:5">
      <c r="A196" s="34" t="s">
        <v>198</v>
      </c>
      <c r="B196" s="13" t="s">
        <v>177</v>
      </c>
      <c r="C196" s="13" t="s">
        <v>790</v>
      </c>
      <c r="D196" s="36">
        <v>2.0000000000000001E-84</v>
      </c>
      <c r="E196" s="29" t="s">
        <v>623</v>
      </c>
    </row>
    <row r="197" spans="1:5">
      <c r="A197" s="34" t="s">
        <v>1082</v>
      </c>
      <c r="B197" s="13" t="s">
        <v>177</v>
      </c>
      <c r="C197" s="13" t="s">
        <v>1083</v>
      </c>
      <c r="D197" s="36">
        <v>9.9999999999999999E-132</v>
      </c>
      <c r="E197" s="29" t="s">
        <v>624</v>
      </c>
    </row>
    <row r="198" spans="1:5">
      <c r="A198" s="34" t="s">
        <v>1084</v>
      </c>
      <c r="B198" s="13" t="s">
        <v>177</v>
      </c>
      <c r="C198" s="13" t="s">
        <v>1085</v>
      </c>
      <c r="D198" s="36">
        <v>9.9999999999999998E-114</v>
      </c>
      <c r="E198" s="29" t="s">
        <v>625</v>
      </c>
    </row>
    <row r="199" spans="1:5">
      <c r="A199" s="34" t="s">
        <v>792</v>
      </c>
      <c r="B199" s="13" t="s">
        <v>177</v>
      </c>
      <c r="C199" s="13" t="s">
        <v>793</v>
      </c>
      <c r="D199" s="36">
        <v>1E-97</v>
      </c>
      <c r="E199" s="29" t="s">
        <v>626</v>
      </c>
    </row>
    <row r="200" spans="1:5">
      <c r="A200" s="34" t="s">
        <v>1086</v>
      </c>
      <c r="B200" s="13" t="s">
        <v>177</v>
      </c>
      <c r="C200" s="13" t="s">
        <v>1299</v>
      </c>
      <c r="D200" s="13">
        <v>0</v>
      </c>
      <c r="E200" s="29" t="s">
        <v>627</v>
      </c>
    </row>
    <row r="201" spans="1:5">
      <c r="A201" s="34" t="s">
        <v>796</v>
      </c>
      <c r="B201" s="13" t="s">
        <v>177</v>
      </c>
      <c r="C201" s="13" t="s">
        <v>797</v>
      </c>
      <c r="D201" s="36">
        <v>6.9999999999999996E-85</v>
      </c>
      <c r="E201" s="29" t="s">
        <v>628</v>
      </c>
    </row>
    <row r="202" spans="1:5">
      <c r="A202" s="34" t="s">
        <v>1087</v>
      </c>
      <c r="B202" s="13" t="s">
        <v>177</v>
      </c>
      <c r="C202" s="13" t="s">
        <v>1088</v>
      </c>
      <c r="D202" s="36">
        <v>9.9999999999999994E-99</v>
      </c>
      <c r="E202" s="29" t="s">
        <v>629</v>
      </c>
    </row>
    <row r="203" spans="1:5">
      <c r="A203" s="34" t="s">
        <v>1089</v>
      </c>
      <c r="B203" s="13" t="s">
        <v>177</v>
      </c>
      <c r="C203" s="13" t="s">
        <v>793</v>
      </c>
      <c r="D203" s="36">
        <v>2E-79</v>
      </c>
      <c r="E203" s="29" t="s">
        <v>626</v>
      </c>
    </row>
    <row r="204" spans="1:5">
      <c r="A204" s="34" t="s">
        <v>1090</v>
      </c>
      <c r="B204" s="13" t="s">
        <v>177</v>
      </c>
      <c r="C204" s="13" t="s">
        <v>1091</v>
      </c>
      <c r="D204" s="13">
        <v>0</v>
      </c>
      <c r="E204" s="29" t="s">
        <v>630</v>
      </c>
    </row>
    <row r="205" spans="1:5">
      <c r="A205" s="34" t="s">
        <v>1092</v>
      </c>
      <c r="B205" s="13" t="s">
        <v>177</v>
      </c>
      <c r="C205" s="13" t="s">
        <v>1093</v>
      </c>
      <c r="D205" s="36">
        <v>4E-78</v>
      </c>
      <c r="E205" s="29" t="s">
        <v>631</v>
      </c>
    </row>
    <row r="206" spans="1:5">
      <c r="A206" s="34" t="s">
        <v>1094</v>
      </c>
      <c r="B206" s="13" t="s">
        <v>177</v>
      </c>
      <c r="C206" s="13" t="s">
        <v>1095</v>
      </c>
      <c r="D206" s="36">
        <v>9.9999999999999999E-91</v>
      </c>
      <c r="E206" s="29" t="s">
        <v>632</v>
      </c>
    </row>
    <row r="207" spans="1:5">
      <c r="A207" s="34" t="s">
        <v>1096</v>
      </c>
      <c r="B207" s="13" t="s">
        <v>177</v>
      </c>
      <c r="C207" s="13" t="s">
        <v>1097</v>
      </c>
      <c r="D207" s="36">
        <v>4E-55</v>
      </c>
      <c r="E207" s="29" t="s">
        <v>633</v>
      </c>
    </row>
    <row r="208" spans="1:5">
      <c r="A208" s="34" t="s">
        <v>1098</v>
      </c>
      <c r="B208" s="13" t="s">
        <v>177</v>
      </c>
      <c r="C208" s="13" t="s">
        <v>1099</v>
      </c>
      <c r="D208" s="36">
        <v>9.9999999999999995E-113</v>
      </c>
      <c r="E208" s="29" t="s">
        <v>634</v>
      </c>
    </row>
    <row r="209" spans="1:5">
      <c r="A209" s="34" t="s">
        <v>1100</v>
      </c>
      <c r="B209" s="13" t="s">
        <v>177</v>
      </c>
      <c r="C209" s="13" t="s">
        <v>1101</v>
      </c>
      <c r="D209" s="36">
        <v>1.9999999999999999E-80</v>
      </c>
      <c r="E209" s="29" t="s">
        <v>635</v>
      </c>
    </row>
    <row r="210" spans="1:5">
      <c r="A210" s="34" t="s">
        <v>190</v>
      </c>
      <c r="B210" s="13" t="s">
        <v>177</v>
      </c>
      <c r="C210" s="13" t="s">
        <v>1102</v>
      </c>
      <c r="D210" s="36">
        <v>1E-100</v>
      </c>
      <c r="E210" s="29" t="s">
        <v>636</v>
      </c>
    </row>
    <row r="211" spans="1:5">
      <c r="A211" s="34" t="s">
        <v>1103</v>
      </c>
      <c r="B211" s="13" t="s">
        <v>177</v>
      </c>
      <c r="C211" s="13" t="s">
        <v>1104</v>
      </c>
      <c r="D211" s="36">
        <v>1.0000000000000001E-138</v>
      </c>
      <c r="E211" s="29" t="s">
        <v>629</v>
      </c>
    </row>
    <row r="212" spans="1:5">
      <c r="A212" s="34" t="s">
        <v>1105</v>
      </c>
      <c r="B212" s="13" t="s">
        <v>177</v>
      </c>
      <c r="C212" s="13" t="s">
        <v>1106</v>
      </c>
      <c r="D212" s="36">
        <v>1.0000000000000001E-111</v>
      </c>
      <c r="E212" s="29" t="s">
        <v>637</v>
      </c>
    </row>
    <row r="213" spans="1:5">
      <c r="A213" s="34" t="s">
        <v>1107</v>
      </c>
      <c r="B213" s="13" t="s">
        <v>177</v>
      </c>
      <c r="C213" s="13" t="s">
        <v>1108</v>
      </c>
      <c r="D213" s="36">
        <v>2E-78</v>
      </c>
      <c r="E213" s="29" t="s">
        <v>638</v>
      </c>
    </row>
    <row r="214" spans="1:5">
      <c r="A214" s="34" t="s">
        <v>1109</v>
      </c>
      <c r="B214" s="13" t="s">
        <v>177</v>
      </c>
      <c r="C214" s="13" t="s">
        <v>1110</v>
      </c>
      <c r="D214" s="36">
        <v>3.0000000000000001E-84</v>
      </c>
      <c r="E214" s="29" t="s">
        <v>639</v>
      </c>
    </row>
    <row r="215" spans="1:5">
      <c r="A215" s="34" t="s">
        <v>1111</v>
      </c>
      <c r="B215" s="13" t="s">
        <v>177</v>
      </c>
      <c r="C215" s="13" t="s">
        <v>1112</v>
      </c>
      <c r="D215" s="36">
        <v>9.9999999999999993E-105</v>
      </c>
      <c r="E215" s="29" t="s">
        <v>640</v>
      </c>
    </row>
    <row r="216" spans="1:5">
      <c r="A216" s="34" t="s">
        <v>1113</v>
      </c>
      <c r="B216" s="13" t="s">
        <v>177</v>
      </c>
      <c r="C216" s="13" t="s">
        <v>1093</v>
      </c>
      <c r="D216" s="36">
        <v>9.9999999999999993E-103</v>
      </c>
      <c r="E216" s="29" t="s">
        <v>631</v>
      </c>
    </row>
    <row r="217" spans="1:5">
      <c r="A217" s="34" t="s">
        <v>1114</v>
      </c>
      <c r="B217" s="13" t="s">
        <v>177</v>
      </c>
      <c r="C217" s="13" t="s">
        <v>1300</v>
      </c>
      <c r="D217" s="13">
        <v>0</v>
      </c>
      <c r="E217" s="29" t="s">
        <v>641</v>
      </c>
    </row>
    <row r="218" spans="1:5">
      <c r="A218" s="34" t="s">
        <v>1115</v>
      </c>
      <c r="B218" s="13" t="s">
        <v>177</v>
      </c>
      <c r="C218" s="13" t="s">
        <v>1079</v>
      </c>
      <c r="D218" s="36">
        <v>3.9999999999999997E-76</v>
      </c>
      <c r="E218" s="29" t="s">
        <v>621</v>
      </c>
    </row>
    <row r="219" spans="1:5">
      <c r="A219" s="34" t="s">
        <v>1116</v>
      </c>
      <c r="B219" s="13" t="s">
        <v>177</v>
      </c>
      <c r="C219" s="13" t="s">
        <v>1117</v>
      </c>
      <c r="D219" s="36">
        <v>3.9999999999999999E-64</v>
      </c>
      <c r="E219" s="29" t="s">
        <v>642</v>
      </c>
    </row>
    <row r="220" spans="1:5">
      <c r="A220" s="34" t="s">
        <v>1118</v>
      </c>
      <c r="B220" s="13" t="s">
        <v>177</v>
      </c>
      <c r="C220" s="13" t="s">
        <v>1119</v>
      </c>
      <c r="D220" s="36">
        <v>2.0000000000000001E-61</v>
      </c>
      <c r="E220" s="29" t="s">
        <v>629</v>
      </c>
    </row>
    <row r="221" spans="1:5">
      <c r="A221" s="34" t="s">
        <v>1120</v>
      </c>
      <c r="B221" s="13" t="s">
        <v>177</v>
      </c>
      <c r="C221" s="13" t="s">
        <v>1119</v>
      </c>
      <c r="D221" s="36">
        <v>6.0000000000000001E-64</v>
      </c>
      <c r="E221" s="29" t="s">
        <v>629</v>
      </c>
    </row>
    <row r="222" spans="1:5">
      <c r="A222" s="34" t="s">
        <v>1121</v>
      </c>
      <c r="B222" s="13" t="s">
        <v>177</v>
      </c>
      <c r="C222" s="13" t="s">
        <v>1119</v>
      </c>
      <c r="D222" s="36">
        <v>6.0000000000000002E-62</v>
      </c>
      <c r="E222" s="29" t="s">
        <v>629</v>
      </c>
    </row>
    <row r="223" spans="1:5">
      <c r="A223" s="34" t="s">
        <v>1122</v>
      </c>
      <c r="B223" s="13" t="s">
        <v>177</v>
      </c>
      <c r="C223" s="13" t="s">
        <v>1123</v>
      </c>
      <c r="D223" s="36">
        <v>1E-73</v>
      </c>
      <c r="E223" s="29" t="s">
        <v>629</v>
      </c>
    </row>
    <row r="224" spans="1:5">
      <c r="A224" s="34" t="s">
        <v>1124</v>
      </c>
      <c r="B224" s="13" t="s">
        <v>177</v>
      </c>
      <c r="C224" s="13" t="s">
        <v>1108</v>
      </c>
      <c r="D224" s="36">
        <v>1E-107</v>
      </c>
      <c r="E224" s="29" t="s">
        <v>638</v>
      </c>
    </row>
    <row r="225" spans="1:5">
      <c r="A225" s="34" t="s">
        <v>194</v>
      </c>
      <c r="B225" s="13" t="s">
        <v>177</v>
      </c>
      <c r="C225" s="13" t="s">
        <v>800</v>
      </c>
      <c r="D225" s="36">
        <v>3E-65</v>
      </c>
      <c r="E225" s="29" t="s">
        <v>629</v>
      </c>
    </row>
    <row r="226" spans="1:5">
      <c r="A226" s="34" t="s">
        <v>201</v>
      </c>
      <c r="B226" s="13" t="s">
        <v>177</v>
      </c>
      <c r="C226" s="13" t="s">
        <v>1313</v>
      </c>
      <c r="D226" s="36">
        <v>9.9999999999999999E-110</v>
      </c>
      <c r="E226" s="29" t="s">
        <v>643</v>
      </c>
    </row>
    <row r="227" spans="1:5">
      <c r="A227" s="34" t="s">
        <v>1125</v>
      </c>
      <c r="B227" s="13" t="s">
        <v>177</v>
      </c>
      <c r="C227" s="13" t="s">
        <v>1126</v>
      </c>
      <c r="D227" s="36">
        <v>2.0000000000000001E-54</v>
      </c>
      <c r="E227" s="29" t="s">
        <v>644</v>
      </c>
    </row>
    <row r="228" spans="1:5">
      <c r="A228" s="34" t="s">
        <v>1127</v>
      </c>
      <c r="B228" s="13" t="s">
        <v>177</v>
      </c>
      <c r="C228" s="13" t="s">
        <v>1128</v>
      </c>
      <c r="D228" s="13">
        <v>0</v>
      </c>
      <c r="E228" s="29" t="s">
        <v>629</v>
      </c>
    </row>
    <row r="229" spans="1:5">
      <c r="A229" s="34" t="s">
        <v>1129</v>
      </c>
      <c r="B229" s="13" t="s">
        <v>181</v>
      </c>
      <c r="C229" s="13" t="s">
        <v>1301</v>
      </c>
      <c r="D229" s="36">
        <v>8.9999999999999993E-30</v>
      </c>
      <c r="E229" s="29" t="s">
        <v>645</v>
      </c>
    </row>
    <row r="230" spans="1:5">
      <c r="A230" s="34" t="s">
        <v>1130</v>
      </c>
      <c r="B230" s="13" t="s">
        <v>181</v>
      </c>
      <c r="C230" s="13" t="s">
        <v>1302</v>
      </c>
      <c r="D230" s="36">
        <v>1.0000000000000001E-115</v>
      </c>
      <c r="E230" s="29" t="s">
        <v>646</v>
      </c>
    </row>
    <row r="231" spans="1:5">
      <c r="A231" s="34" t="s">
        <v>1131</v>
      </c>
      <c r="B231" s="13" t="s">
        <v>181</v>
      </c>
      <c r="C231" s="13" t="s">
        <v>1132</v>
      </c>
      <c r="D231" s="36">
        <v>5.9999999999999998E-69</v>
      </c>
      <c r="E231" s="29" t="s">
        <v>646</v>
      </c>
    </row>
    <row r="232" spans="1:5">
      <c r="A232" s="34" t="s">
        <v>1133</v>
      </c>
      <c r="B232" s="13" t="s">
        <v>181</v>
      </c>
      <c r="C232" s="13" t="s">
        <v>1134</v>
      </c>
      <c r="D232" s="36">
        <v>9.0000000000000006E-58</v>
      </c>
      <c r="E232" s="29" t="s">
        <v>646</v>
      </c>
    </row>
    <row r="233" spans="1:5">
      <c r="A233" s="34" t="s">
        <v>1135</v>
      </c>
      <c r="B233" s="13" t="s">
        <v>181</v>
      </c>
      <c r="C233" s="13" t="s">
        <v>1136</v>
      </c>
      <c r="D233" s="36">
        <v>6.0000000000000005E-42</v>
      </c>
      <c r="E233" s="29" t="s">
        <v>646</v>
      </c>
    </row>
    <row r="234" spans="1:5">
      <c r="A234" s="34" t="s">
        <v>1137</v>
      </c>
      <c r="B234" s="13" t="s">
        <v>181</v>
      </c>
      <c r="C234" s="13" t="s">
        <v>1138</v>
      </c>
      <c r="D234" s="36">
        <v>1E-134</v>
      </c>
      <c r="E234" s="29" t="s">
        <v>646</v>
      </c>
    </row>
    <row r="235" spans="1:5">
      <c r="A235" s="34" t="s">
        <v>202</v>
      </c>
      <c r="B235" s="13" t="s">
        <v>181</v>
      </c>
      <c r="C235" s="13" t="s">
        <v>1139</v>
      </c>
      <c r="D235" s="36">
        <v>9.9999999999999997E-148</v>
      </c>
      <c r="E235" s="29" t="s">
        <v>646</v>
      </c>
    </row>
    <row r="236" spans="1:5">
      <c r="A236" s="34" t="s">
        <v>1140</v>
      </c>
      <c r="B236" s="13" t="s">
        <v>181</v>
      </c>
      <c r="C236" s="13" t="s">
        <v>1141</v>
      </c>
      <c r="D236" s="36">
        <v>1.0000000000000001E-122</v>
      </c>
      <c r="E236" s="29" t="s">
        <v>646</v>
      </c>
    </row>
    <row r="237" spans="1:5">
      <c r="A237" s="34" t="s">
        <v>196</v>
      </c>
      <c r="B237" s="13" t="s">
        <v>181</v>
      </c>
      <c r="C237" s="13" t="s">
        <v>1142</v>
      </c>
      <c r="D237" s="36">
        <v>3.0000000000000002E-36</v>
      </c>
      <c r="E237" s="29" t="s">
        <v>647</v>
      </c>
    </row>
    <row r="238" spans="1:5">
      <c r="A238" s="34" t="s">
        <v>1143</v>
      </c>
      <c r="B238" s="13" t="s">
        <v>181</v>
      </c>
      <c r="C238" s="13" t="s">
        <v>1144</v>
      </c>
      <c r="D238" s="36">
        <v>4.0000000000000003E-18</v>
      </c>
      <c r="E238" s="29" t="s">
        <v>646</v>
      </c>
    </row>
    <row r="239" spans="1:5">
      <c r="A239" s="34" t="s">
        <v>1145</v>
      </c>
      <c r="B239" s="13" t="s">
        <v>181</v>
      </c>
      <c r="C239" s="13" t="s">
        <v>1146</v>
      </c>
      <c r="D239" s="36">
        <v>4.0000000000000003E-68</v>
      </c>
      <c r="E239" s="29" t="s">
        <v>646</v>
      </c>
    </row>
    <row r="240" spans="1:5">
      <c r="A240" s="34" t="s">
        <v>1147</v>
      </c>
      <c r="B240" s="13" t="s">
        <v>24</v>
      </c>
      <c r="C240" s="13" t="s">
        <v>1148</v>
      </c>
      <c r="D240" s="36">
        <v>1.0000000000000001E-130</v>
      </c>
      <c r="E240" s="29" t="s">
        <v>648</v>
      </c>
    </row>
    <row r="241" spans="1:5">
      <c r="A241" s="34" t="s">
        <v>1149</v>
      </c>
      <c r="B241" s="13" t="s">
        <v>24</v>
      </c>
      <c r="C241" s="13" t="s">
        <v>1150</v>
      </c>
      <c r="D241" s="36">
        <v>2.9999999999999999E-38</v>
      </c>
      <c r="E241" s="29" t="s">
        <v>649</v>
      </c>
    </row>
    <row r="242" spans="1:5">
      <c r="A242" s="34" t="s">
        <v>1151</v>
      </c>
      <c r="B242" s="13" t="s">
        <v>24</v>
      </c>
      <c r="C242" s="13" t="s">
        <v>1152</v>
      </c>
      <c r="D242" s="36">
        <v>9.9999999999999993E-130</v>
      </c>
      <c r="E242" s="29" t="s">
        <v>650</v>
      </c>
    </row>
    <row r="243" spans="1:5">
      <c r="A243" s="34" t="s">
        <v>195</v>
      </c>
      <c r="B243" s="13" t="s">
        <v>24</v>
      </c>
      <c r="C243" s="13" t="s">
        <v>806</v>
      </c>
      <c r="D243" s="36">
        <v>9.9999999999999998E-121</v>
      </c>
      <c r="E243" s="29" t="s">
        <v>651</v>
      </c>
    </row>
    <row r="244" spans="1:5">
      <c r="A244" s="34" t="s">
        <v>1153</v>
      </c>
      <c r="B244" s="13" t="s">
        <v>24</v>
      </c>
      <c r="C244" s="13" t="s">
        <v>1154</v>
      </c>
      <c r="D244" s="36">
        <v>1E-180</v>
      </c>
      <c r="E244" s="29" t="s">
        <v>648</v>
      </c>
    </row>
    <row r="245" spans="1:5">
      <c r="A245" s="34" t="s">
        <v>1155</v>
      </c>
      <c r="B245" s="13" t="s">
        <v>24</v>
      </c>
      <c r="C245" s="13" t="s">
        <v>1156</v>
      </c>
      <c r="D245" s="36">
        <v>4.0000000000000001E-99</v>
      </c>
      <c r="E245" s="29" t="s">
        <v>652</v>
      </c>
    </row>
    <row r="246" spans="1:5">
      <c r="A246" s="34" t="s">
        <v>1157</v>
      </c>
      <c r="B246" s="13" t="s">
        <v>24</v>
      </c>
      <c r="C246" s="13" t="s">
        <v>1158</v>
      </c>
      <c r="D246" s="36">
        <v>9.9999999999999995E-144</v>
      </c>
      <c r="E246" s="29" t="s">
        <v>653</v>
      </c>
    </row>
    <row r="247" spans="1:5">
      <c r="A247" s="34" t="s">
        <v>1159</v>
      </c>
      <c r="B247" s="13" t="s">
        <v>24</v>
      </c>
      <c r="C247" s="13" t="s">
        <v>1160</v>
      </c>
      <c r="D247" s="36">
        <v>6E-49</v>
      </c>
      <c r="E247" s="29" t="s">
        <v>654</v>
      </c>
    </row>
    <row r="248" spans="1:5">
      <c r="A248" s="34" t="s">
        <v>1161</v>
      </c>
      <c r="B248" s="13" t="s">
        <v>24</v>
      </c>
      <c r="C248" s="13" t="s">
        <v>1162</v>
      </c>
      <c r="D248" s="36">
        <v>9.9999999999999999E-133</v>
      </c>
      <c r="E248" s="29" t="s">
        <v>655</v>
      </c>
    </row>
    <row r="249" spans="1:5">
      <c r="A249" s="34" t="s">
        <v>717</v>
      </c>
      <c r="B249" s="13" t="s">
        <v>24</v>
      </c>
      <c r="C249" s="13" t="s">
        <v>718</v>
      </c>
      <c r="D249" s="36">
        <v>3.9999999999999998E-23</v>
      </c>
      <c r="E249" s="29" t="s">
        <v>656</v>
      </c>
    </row>
    <row r="250" spans="1:5">
      <c r="A250" s="34" t="s">
        <v>1163</v>
      </c>
      <c r="B250" s="13" t="s">
        <v>24</v>
      </c>
      <c r="C250" s="13" t="s">
        <v>1164</v>
      </c>
      <c r="D250" s="36">
        <v>3.9999999999999999E-72</v>
      </c>
      <c r="E250" s="29" t="s">
        <v>657</v>
      </c>
    </row>
    <row r="251" spans="1:5">
      <c r="A251" s="34" t="s">
        <v>1165</v>
      </c>
      <c r="B251" s="13" t="s">
        <v>24</v>
      </c>
      <c r="C251" s="13" t="s">
        <v>1166</v>
      </c>
      <c r="D251" s="36">
        <v>2.9999999999999998E-13</v>
      </c>
      <c r="E251" s="29" t="s">
        <v>658</v>
      </c>
    </row>
    <row r="252" spans="1:5">
      <c r="A252" s="34" t="s">
        <v>1167</v>
      </c>
      <c r="B252" s="13" t="s">
        <v>24</v>
      </c>
      <c r="C252" s="13" t="s">
        <v>1168</v>
      </c>
      <c r="D252" s="36">
        <v>7.9999999999999995E-11</v>
      </c>
      <c r="E252" s="29" t="s">
        <v>648</v>
      </c>
    </row>
    <row r="253" spans="1:5">
      <c r="A253" s="34" t="s">
        <v>1169</v>
      </c>
      <c r="B253" s="13" t="s">
        <v>24</v>
      </c>
      <c r="C253" s="13" t="s">
        <v>1170</v>
      </c>
      <c r="D253" s="36">
        <v>9.9999999999999993E-125</v>
      </c>
      <c r="E253" s="29" t="s">
        <v>659</v>
      </c>
    </row>
    <row r="254" spans="1:5">
      <c r="A254" s="34" t="s">
        <v>809</v>
      </c>
      <c r="B254" s="13" t="s">
        <v>24</v>
      </c>
      <c r="C254" s="13" t="s">
        <v>810</v>
      </c>
      <c r="D254" s="36">
        <v>9.9999999999999993E-130</v>
      </c>
      <c r="E254" s="29" t="s">
        <v>660</v>
      </c>
    </row>
    <row r="255" spans="1:5">
      <c r="A255" s="34" t="s">
        <v>1171</v>
      </c>
      <c r="B255" s="13" t="s">
        <v>24</v>
      </c>
      <c r="C255" s="13" t="s">
        <v>1172</v>
      </c>
      <c r="D255" s="36">
        <v>1E-134</v>
      </c>
      <c r="E255" s="29" t="s">
        <v>661</v>
      </c>
    </row>
    <row r="256" spans="1:5">
      <c r="A256" s="34" t="s">
        <v>1173</v>
      </c>
      <c r="B256" s="13" t="s">
        <v>24</v>
      </c>
      <c r="C256" s="13" t="s">
        <v>1303</v>
      </c>
      <c r="D256" s="36">
        <v>1E-142</v>
      </c>
      <c r="E256" s="29" t="s">
        <v>648</v>
      </c>
    </row>
    <row r="257" spans="1:5">
      <c r="A257" s="34" t="s">
        <v>1174</v>
      </c>
      <c r="B257" s="13" t="s">
        <v>24</v>
      </c>
      <c r="C257" s="13" t="s">
        <v>1175</v>
      </c>
      <c r="D257" s="36">
        <v>1E-89</v>
      </c>
      <c r="E257" s="29" t="s">
        <v>662</v>
      </c>
    </row>
    <row r="258" spans="1:5">
      <c r="A258" s="34" t="s">
        <v>1176</v>
      </c>
      <c r="B258" s="13" t="s">
        <v>24</v>
      </c>
      <c r="C258" s="13" t="s">
        <v>1177</v>
      </c>
      <c r="D258" s="36">
        <v>4.9999999999999995E-94</v>
      </c>
      <c r="E258" s="29" t="s">
        <v>648</v>
      </c>
    </row>
    <row r="259" spans="1:5">
      <c r="A259" s="34" t="s">
        <v>1178</v>
      </c>
      <c r="B259" s="13" t="s">
        <v>24</v>
      </c>
      <c r="C259" s="13" t="s">
        <v>1304</v>
      </c>
      <c r="D259" s="36">
        <v>1.0000000000000001E-128</v>
      </c>
      <c r="E259" s="29" t="s">
        <v>663</v>
      </c>
    </row>
    <row r="260" spans="1:5">
      <c r="A260" s="34" t="s">
        <v>1179</v>
      </c>
      <c r="B260" s="13" t="s">
        <v>24</v>
      </c>
      <c r="C260" s="13" t="s">
        <v>1180</v>
      </c>
      <c r="D260" s="36">
        <v>1E-8</v>
      </c>
      <c r="E260" s="29" t="s">
        <v>664</v>
      </c>
    </row>
    <row r="261" spans="1:5">
      <c r="A261" s="34" t="s">
        <v>1181</v>
      </c>
      <c r="B261" s="13" t="s">
        <v>24</v>
      </c>
      <c r="C261" s="13" t="s">
        <v>1148</v>
      </c>
      <c r="D261" s="36">
        <v>9.9999999999999999E-161</v>
      </c>
      <c r="E261" s="29" t="s">
        <v>648</v>
      </c>
    </row>
    <row r="262" spans="1:5">
      <c r="A262" s="34" t="s">
        <v>1182</v>
      </c>
      <c r="B262" s="13" t="s">
        <v>24</v>
      </c>
      <c r="C262" s="13" t="s">
        <v>1183</v>
      </c>
      <c r="D262" s="36">
        <v>1E-150</v>
      </c>
      <c r="E262" s="29" t="s">
        <v>665</v>
      </c>
    </row>
    <row r="263" spans="1:5">
      <c r="A263" s="34" t="s">
        <v>1184</v>
      </c>
      <c r="B263" s="13" t="s">
        <v>24</v>
      </c>
      <c r="C263" s="13" t="s">
        <v>1305</v>
      </c>
      <c r="D263" s="36">
        <v>1.0000000000000001E-128</v>
      </c>
      <c r="E263" s="29" t="s">
        <v>666</v>
      </c>
    </row>
    <row r="264" spans="1:5">
      <c r="A264" s="34" t="s">
        <v>1185</v>
      </c>
      <c r="B264" s="13" t="s">
        <v>24</v>
      </c>
      <c r="C264" s="13" t="s">
        <v>1164</v>
      </c>
      <c r="D264" s="36">
        <v>4.0000000000000001E-91</v>
      </c>
      <c r="E264" s="29" t="s">
        <v>657</v>
      </c>
    </row>
    <row r="265" spans="1:5">
      <c r="A265" s="34" t="s">
        <v>1186</v>
      </c>
      <c r="B265" s="13" t="s">
        <v>24</v>
      </c>
      <c r="C265" s="13" t="s">
        <v>1187</v>
      </c>
      <c r="D265" s="13">
        <v>0</v>
      </c>
      <c r="E265" s="29" t="s">
        <v>661</v>
      </c>
    </row>
    <row r="266" spans="1:5">
      <c r="A266" s="34" t="s">
        <v>1188</v>
      </c>
      <c r="B266" s="13" t="s">
        <v>523</v>
      </c>
      <c r="C266" s="13" t="s">
        <v>1189</v>
      </c>
      <c r="D266" s="13">
        <v>0</v>
      </c>
      <c r="E266" s="29" t="s">
        <v>667</v>
      </c>
    </row>
    <row r="267" spans="1:5">
      <c r="A267" s="34" t="s">
        <v>1190</v>
      </c>
      <c r="B267" s="13" t="s">
        <v>525</v>
      </c>
      <c r="C267" s="13" t="s">
        <v>1306</v>
      </c>
      <c r="D267" s="36">
        <v>9.9999999999999999E-96</v>
      </c>
      <c r="E267" s="29" t="s">
        <v>668</v>
      </c>
    </row>
    <row r="268" spans="1:5">
      <c r="A268" s="34" t="s">
        <v>1191</v>
      </c>
      <c r="B268" s="13" t="s">
        <v>525</v>
      </c>
      <c r="C268" s="13" t="s">
        <v>1192</v>
      </c>
      <c r="D268" s="36">
        <v>3.0000000000000002E-90</v>
      </c>
      <c r="E268" s="29" t="s">
        <v>669</v>
      </c>
    </row>
    <row r="269" spans="1:5">
      <c r="A269" s="34" t="s">
        <v>1193</v>
      </c>
      <c r="B269" s="13" t="s">
        <v>525</v>
      </c>
      <c r="C269" s="13" t="s">
        <v>1192</v>
      </c>
      <c r="D269" s="36">
        <v>3.0000000000000001E-84</v>
      </c>
      <c r="E269" s="29" t="s">
        <v>669</v>
      </c>
    </row>
    <row r="270" spans="1:5">
      <c r="A270" s="34" t="s">
        <v>1194</v>
      </c>
      <c r="B270" s="13" t="s">
        <v>527</v>
      </c>
      <c r="C270" s="13" t="s">
        <v>1195</v>
      </c>
      <c r="D270" s="36">
        <v>9.9999999999999999E-110</v>
      </c>
      <c r="E270" s="29" t="s">
        <v>670</v>
      </c>
    </row>
    <row r="271" spans="1:5">
      <c r="A271" s="34" t="s">
        <v>1196</v>
      </c>
      <c r="B271" s="13" t="s">
        <v>527</v>
      </c>
      <c r="C271" s="13" t="s">
        <v>1197</v>
      </c>
      <c r="D271" s="36">
        <v>3.0000000000000003E-39</v>
      </c>
      <c r="E271" s="29" t="s">
        <v>671</v>
      </c>
    </row>
    <row r="272" spans="1:5">
      <c r="A272" s="34" t="s">
        <v>1198</v>
      </c>
      <c r="B272" s="13" t="s">
        <v>529</v>
      </c>
      <c r="C272" s="13" t="s">
        <v>1199</v>
      </c>
      <c r="D272" s="13">
        <v>0</v>
      </c>
      <c r="E272" s="29" t="s">
        <v>672</v>
      </c>
    </row>
    <row r="273" spans="1:5">
      <c r="A273" s="34" t="s">
        <v>1200</v>
      </c>
      <c r="B273" s="13" t="s">
        <v>530</v>
      </c>
      <c r="C273" s="13" t="s">
        <v>1201</v>
      </c>
      <c r="D273" s="36">
        <v>1.0000000000000001E-158</v>
      </c>
      <c r="E273" s="29" t="s">
        <v>673</v>
      </c>
    </row>
    <row r="274" spans="1:5">
      <c r="A274" s="34" t="s">
        <v>1202</v>
      </c>
      <c r="B274" s="13" t="s">
        <v>532</v>
      </c>
      <c r="C274" s="13" t="s">
        <v>1203</v>
      </c>
      <c r="D274" s="36">
        <v>3.9999999999999999E-16</v>
      </c>
      <c r="E274" s="29" t="s">
        <v>674</v>
      </c>
    </row>
    <row r="275" spans="1:5">
      <c r="A275" s="34" t="s">
        <v>1204</v>
      </c>
      <c r="B275" s="13" t="s">
        <v>534</v>
      </c>
      <c r="C275" s="13" t="s">
        <v>1205</v>
      </c>
      <c r="D275" s="36">
        <v>5E-51</v>
      </c>
      <c r="E275" s="29" t="s">
        <v>675</v>
      </c>
    </row>
    <row r="276" spans="1:5">
      <c r="A276" s="34" t="s">
        <v>1206</v>
      </c>
      <c r="B276" s="13" t="s">
        <v>534</v>
      </c>
      <c r="C276" s="13" t="s">
        <v>1207</v>
      </c>
      <c r="D276" s="36">
        <v>4.9999999999999996E-66</v>
      </c>
      <c r="E276" s="29" t="s">
        <v>675</v>
      </c>
    </row>
    <row r="277" spans="1:5">
      <c r="A277" s="34" t="s">
        <v>1208</v>
      </c>
      <c r="B277" s="13" t="s">
        <v>534</v>
      </c>
      <c r="C277" s="13" t="s">
        <v>1205</v>
      </c>
      <c r="D277" s="36">
        <v>9.9999999999999996E-75</v>
      </c>
      <c r="E277" s="29" t="s">
        <v>675</v>
      </c>
    </row>
    <row r="278" spans="1:5">
      <c r="A278" s="34" t="s">
        <v>1209</v>
      </c>
      <c r="B278" s="13" t="s">
        <v>534</v>
      </c>
      <c r="C278" s="13" t="s">
        <v>1205</v>
      </c>
      <c r="D278" s="36">
        <v>4.9999999999999998E-39</v>
      </c>
      <c r="E278" s="29" t="s">
        <v>675</v>
      </c>
    </row>
    <row r="279" spans="1:5">
      <c r="A279" s="34" t="s">
        <v>1210</v>
      </c>
      <c r="B279" s="13" t="s">
        <v>534</v>
      </c>
      <c r="C279" s="13" t="s">
        <v>1211</v>
      </c>
      <c r="D279" s="36">
        <v>5E-79</v>
      </c>
      <c r="E279" s="29" t="s">
        <v>676</v>
      </c>
    </row>
    <row r="280" spans="1:5">
      <c r="A280" s="34" t="s">
        <v>1212</v>
      </c>
      <c r="B280" s="13" t="s">
        <v>534</v>
      </c>
      <c r="C280" s="13" t="s">
        <v>1213</v>
      </c>
      <c r="D280" s="13">
        <v>0</v>
      </c>
      <c r="E280" s="29" t="s">
        <v>677</v>
      </c>
    </row>
    <row r="281" spans="1:5">
      <c r="A281" s="34" t="s">
        <v>1214</v>
      </c>
      <c r="B281" s="13" t="s">
        <v>678</v>
      </c>
      <c r="C281" s="13" t="s">
        <v>1215</v>
      </c>
      <c r="D281" s="36">
        <v>9.0000000000000006E-99</v>
      </c>
      <c r="E281" s="29" t="s">
        <v>679</v>
      </c>
    </row>
    <row r="282" spans="1:5">
      <c r="A282" s="34" t="s">
        <v>1216</v>
      </c>
      <c r="B282" s="13" t="s">
        <v>678</v>
      </c>
      <c r="C282" s="13" t="s">
        <v>1215</v>
      </c>
      <c r="D282" s="36">
        <v>4.0000000000000002E-56</v>
      </c>
      <c r="E282" s="29" t="s">
        <v>679</v>
      </c>
    </row>
    <row r="283" spans="1:5">
      <c r="A283" s="34" t="s">
        <v>1217</v>
      </c>
      <c r="B283" s="13" t="s">
        <v>179</v>
      </c>
      <c r="C283" s="13" t="s">
        <v>1218</v>
      </c>
      <c r="D283" s="36">
        <v>1E-108</v>
      </c>
      <c r="E283" s="29" t="s">
        <v>680</v>
      </c>
    </row>
    <row r="284" spans="1:5">
      <c r="A284" s="34" t="s">
        <v>192</v>
      </c>
      <c r="B284" s="13" t="s">
        <v>179</v>
      </c>
      <c r="C284" s="13" t="s">
        <v>1219</v>
      </c>
      <c r="D284" s="36">
        <v>1.0000000000000001E-158</v>
      </c>
      <c r="E284" s="29" t="s">
        <v>681</v>
      </c>
    </row>
    <row r="285" spans="1:5">
      <c r="A285" s="34" t="s">
        <v>1220</v>
      </c>
      <c r="B285" s="13" t="s">
        <v>536</v>
      </c>
      <c r="C285" s="13" t="s">
        <v>1307</v>
      </c>
      <c r="D285" s="36">
        <v>2E-73</v>
      </c>
      <c r="E285" s="29" t="s">
        <v>682</v>
      </c>
    </row>
    <row r="286" spans="1:5">
      <c r="A286" s="34" t="s">
        <v>1221</v>
      </c>
      <c r="B286" s="13" t="s">
        <v>536</v>
      </c>
      <c r="C286" s="13" t="s">
        <v>1308</v>
      </c>
      <c r="D286" s="36">
        <v>1E-87</v>
      </c>
      <c r="E286" s="29" t="s">
        <v>682</v>
      </c>
    </row>
    <row r="287" spans="1:5">
      <c r="A287" s="34" t="s">
        <v>1222</v>
      </c>
      <c r="B287" s="13" t="s">
        <v>537</v>
      </c>
      <c r="C287" s="13" t="s">
        <v>1223</v>
      </c>
      <c r="D287" s="36">
        <v>1E-136</v>
      </c>
      <c r="E287" s="29" t="s">
        <v>683</v>
      </c>
    </row>
    <row r="288" spans="1:5">
      <c r="A288" s="34" t="s">
        <v>1224</v>
      </c>
      <c r="B288" s="13" t="s">
        <v>537</v>
      </c>
      <c r="C288" s="13" t="s">
        <v>1225</v>
      </c>
      <c r="D288" s="36">
        <v>9.9999999999999993E-103</v>
      </c>
      <c r="E288" s="29" t="s">
        <v>683</v>
      </c>
    </row>
    <row r="289" spans="1:5">
      <c r="A289" s="34" t="s">
        <v>1226</v>
      </c>
      <c r="B289" s="13" t="s">
        <v>537</v>
      </c>
      <c r="C289" s="13" t="s">
        <v>1227</v>
      </c>
      <c r="D289" s="36">
        <v>2.0000000000000001E-89</v>
      </c>
      <c r="E289" s="29" t="s">
        <v>684</v>
      </c>
    </row>
    <row r="290" spans="1:5">
      <c r="A290" s="34" t="s">
        <v>1228</v>
      </c>
      <c r="B290" s="13" t="s">
        <v>537</v>
      </c>
      <c r="C290" s="13" t="s">
        <v>1229</v>
      </c>
      <c r="D290" s="36">
        <v>9.9999999999999993E-125</v>
      </c>
      <c r="E290" s="29" t="s">
        <v>683</v>
      </c>
    </row>
    <row r="291" spans="1:5">
      <c r="A291" s="34" t="s">
        <v>1230</v>
      </c>
      <c r="B291" s="13" t="s">
        <v>537</v>
      </c>
      <c r="C291" s="13" t="s">
        <v>1231</v>
      </c>
      <c r="D291" s="13">
        <v>0</v>
      </c>
      <c r="E291" s="29" t="s">
        <v>683</v>
      </c>
    </row>
    <row r="292" spans="1:5">
      <c r="A292" s="34" t="s">
        <v>1232</v>
      </c>
      <c r="B292" s="13" t="s">
        <v>537</v>
      </c>
      <c r="C292" s="13" t="s">
        <v>1233</v>
      </c>
      <c r="D292" s="36">
        <v>3.0000000000000001E-83</v>
      </c>
      <c r="E292" s="29" t="s">
        <v>685</v>
      </c>
    </row>
    <row r="293" spans="1:5">
      <c r="A293" s="34" t="s">
        <v>1234</v>
      </c>
      <c r="B293" s="13" t="s">
        <v>537</v>
      </c>
      <c r="C293" s="13" t="s">
        <v>1225</v>
      </c>
      <c r="D293" s="36">
        <v>1.0000000000000001E-30</v>
      </c>
      <c r="E293" s="29" t="s">
        <v>683</v>
      </c>
    </row>
    <row r="294" spans="1:5">
      <c r="A294" s="34" t="s">
        <v>1235</v>
      </c>
      <c r="B294" s="13" t="s">
        <v>537</v>
      </c>
      <c r="C294" s="13" t="s">
        <v>1236</v>
      </c>
      <c r="D294" s="36">
        <v>1.0000000000000001E-123</v>
      </c>
      <c r="E294" s="29" t="s">
        <v>684</v>
      </c>
    </row>
    <row r="295" spans="1:5">
      <c r="A295" s="34" t="s">
        <v>1237</v>
      </c>
      <c r="B295" s="13" t="s">
        <v>537</v>
      </c>
      <c r="C295" s="13" t="s">
        <v>1238</v>
      </c>
      <c r="D295" s="36">
        <v>9.9999999999999993E-130</v>
      </c>
      <c r="E295" s="29" t="s">
        <v>684</v>
      </c>
    </row>
    <row r="296" spans="1:5">
      <c r="A296" s="34" t="s">
        <v>1239</v>
      </c>
      <c r="B296" s="13" t="s">
        <v>537</v>
      </c>
      <c r="C296" s="13" t="s">
        <v>1240</v>
      </c>
      <c r="D296" s="36">
        <v>5.9999999999999998E-69</v>
      </c>
      <c r="E296" s="29" t="s">
        <v>684</v>
      </c>
    </row>
    <row r="297" spans="1:5">
      <c r="A297" s="34" t="s">
        <v>1241</v>
      </c>
      <c r="B297" s="13" t="s">
        <v>537</v>
      </c>
      <c r="C297" s="13" t="s">
        <v>1309</v>
      </c>
      <c r="D297" s="36">
        <v>1E-41</v>
      </c>
      <c r="E297" s="29" t="s">
        <v>683</v>
      </c>
    </row>
    <row r="298" spans="1:5">
      <c r="A298" s="34" t="s">
        <v>1242</v>
      </c>
      <c r="B298" s="13" t="s">
        <v>538</v>
      </c>
      <c r="C298" s="13" t="s">
        <v>1243</v>
      </c>
      <c r="D298" s="36">
        <v>9.9999999999999996E-82</v>
      </c>
      <c r="E298" s="29" t="s">
        <v>686</v>
      </c>
    </row>
    <row r="299" spans="1:5">
      <c r="A299" s="34" t="s">
        <v>1244</v>
      </c>
      <c r="B299" s="13" t="s">
        <v>178</v>
      </c>
      <c r="C299" s="13" t="s">
        <v>1245</v>
      </c>
      <c r="D299" s="36">
        <v>3.0000000000000002E-66</v>
      </c>
      <c r="E299" s="29" t="s">
        <v>687</v>
      </c>
    </row>
    <row r="300" spans="1:5">
      <c r="A300" s="34" t="s">
        <v>1246</v>
      </c>
      <c r="B300" s="13" t="s">
        <v>178</v>
      </c>
      <c r="C300" s="13" t="s">
        <v>825</v>
      </c>
      <c r="D300" s="36">
        <v>1E-134</v>
      </c>
      <c r="E300" s="29" t="s">
        <v>688</v>
      </c>
    </row>
    <row r="301" spans="1:5">
      <c r="A301" s="34" t="s">
        <v>1247</v>
      </c>
      <c r="B301" s="13" t="s">
        <v>178</v>
      </c>
      <c r="C301" s="13" t="s">
        <v>1248</v>
      </c>
      <c r="D301" s="36">
        <v>5.0000000000000001E-60</v>
      </c>
      <c r="E301" s="29" t="s">
        <v>689</v>
      </c>
    </row>
    <row r="302" spans="1:5">
      <c r="A302" s="34" t="s">
        <v>191</v>
      </c>
      <c r="B302" s="13" t="s">
        <v>178</v>
      </c>
      <c r="C302" s="13" t="s">
        <v>818</v>
      </c>
      <c r="D302" s="36">
        <v>3.0000000000000001E-96</v>
      </c>
      <c r="E302" s="29" t="s">
        <v>690</v>
      </c>
    </row>
    <row r="303" spans="1:5">
      <c r="A303" s="34" t="s">
        <v>1249</v>
      </c>
      <c r="B303" s="13" t="s">
        <v>178</v>
      </c>
      <c r="C303" s="13" t="s">
        <v>1250</v>
      </c>
      <c r="D303" s="36">
        <v>7.9999999999999998E-60</v>
      </c>
      <c r="E303" s="29" t="s">
        <v>691</v>
      </c>
    </row>
    <row r="304" spans="1:5">
      <c r="A304" s="34" t="s">
        <v>1251</v>
      </c>
      <c r="B304" s="13" t="s">
        <v>178</v>
      </c>
      <c r="C304" s="13" t="s">
        <v>822</v>
      </c>
      <c r="D304" s="36">
        <v>1E-78</v>
      </c>
      <c r="E304" s="29" t="s">
        <v>692</v>
      </c>
    </row>
    <row r="305" spans="1:5">
      <c r="A305" s="34" t="s">
        <v>821</v>
      </c>
      <c r="B305" s="13" t="s">
        <v>178</v>
      </c>
      <c r="C305" s="13" t="s">
        <v>822</v>
      </c>
      <c r="D305" s="36">
        <v>4.0000000000000001E-97</v>
      </c>
      <c r="E305" s="29" t="s">
        <v>692</v>
      </c>
    </row>
    <row r="306" spans="1:5">
      <c r="A306" s="34" t="s">
        <v>1252</v>
      </c>
      <c r="B306" s="13" t="s">
        <v>178</v>
      </c>
      <c r="C306" s="13" t="s">
        <v>1250</v>
      </c>
      <c r="D306" s="36">
        <v>2E-51</v>
      </c>
      <c r="E306" s="29" t="s">
        <v>691</v>
      </c>
    </row>
    <row r="307" spans="1:5">
      <c r="A307" s="34" t="s">
        <v>1253</v>
      </c>
      <c r="B307" s="13" t="s">
        <v>178</v>
      </c>
      <c r="C307" s="13" t="s">
        <v>1254</v>
      </c>
      <c r="D307" s="36">
        <v>1.0000000000000001E-63</v>
      </c>
      <c r="E307" s="29" t="s">
        <v>693</v>
      </c>
    </row>
    <row r="308" spans="1:5">
      <c r="A308" s="34" t="s">
        <v>824</v>
      </c>
      <c r="B308" s="13" t="s">
        <v>178</v>
      </c>
      <c r="C308" s="13" t="s">
        <v>825</v>
      </c>
      <c r="D308" s="36">
        <v>6.9999999999999996E-54</v>
      </c>
      <c r="E308" s="29" t="s">
        <v>688</v>
      </c>
    </row>
    <row r="309" spans="1:5">
      <c r="A309" s="34" t="s">
        <v>1255</v>
      </c>
      <c r="B309" s="13" t="s">
        <v>178</v>
      </c>
      <c r="C309" s="13" t="s">
        <v>818</v>
      </c>
      <c r="D309" s="36">
        <v>8.0000000000000003E-62</v>
      </c>
      <c r="E309" s="29" t="s">
        <v>690</v>
      </c>
    </row>
    <row r="310" spans="1:5">
      <c r="A310" s="34" t="s">
        <v>1256</v>
      </c>
      <c r="B310" s="13" t="s">
        <v>178</v>
      </c>
      <c r="C310" s="13" t="s">
        <v>1257</v>
      </c>
      <c r="D310" s="36">
        <v>1E-73</v>
      </c>
      <c r="E310" s="29" t="s">
        <v>690</v>
      </c>
    </row>
    <row r="311" spans="1:5">
      <c r="A311" s="34" t="s">
        <v>1258</v>
      </c>
      <c r="B311" s="13" t="s">
        <v>178</v>
      </c>
      <c r="C311" s="13" t="s">
        <v>1250</v>
      </c>
      <c r="D311" s="36">
        <v>2.0000000000000001E-62</v>
      </c>
      <c r="E311" s="29" t="s">
        <v>691</v>
      </c>
    </row>
    <row r="312" spans="1:5">
      <c r="A312" s="34" t="s">
        <v>1259</v>
      </c>
      <c r="B312" s="13" t="s">
        <v>178</v>
      </c>
      <c r="C312" s="13" t="s">
        <v>1260</v>
      </c>
      <c r="D312" s="36">
        <v>9.9999999999999998E-150</v>
      </c>
      <c r="E312" s="29" t="s">
        <v>694</v>
      </c>
    </row>
    <row r="313" spans="1:5">
      <c r="A313" s="34" t="s">
        <v>1261</v>
      </c>
      <c r="B313" s="13" t="s">
        <v>178</v>
      </c>
      <c r="C313" s="13" t="s">
        <v>1262</v>
      </c>
      <c r="D313" s="36">
        <v>7.0000000000000003E-68</v>
      </c>
      <c r="E313" s="29" t="s">
        <v>695</v>
      </c>
    </row>
    <row r="314" spans="1:5">
      <c r="A314" s="34" t="s">
        <v>1263</v>
      </c>
      <c r="B314" s="13" t="s">
        <v>178</v>
      </c>
      <c r="C314" s="13" t="s">
        <v>1264</v>
      </c>
      <c r="D314" s="36">
        <v>9.9999999999999998E-138</v>
      </c>
      <c r="E314" s="29" t="s">
        <v>696</v>
      </c>
    </row>
    <row r="315" spans="1:5">
      <c r="A315" s="34" t="s">
        <v>1265</v>
      </c>
      <c r="B315" s="13" t="s">
        <v>178</v>
      </c>
      <c r="C315" s="13" t="s">
        <v>1266</v>
      </c>
      <c r="D315" s="36">
        <v>9.9999999999999995E-113</v>
      </c>
      <c r="E315" s="29" t="s">
        <v>697</v>
      </c>
    </row>
    <row r="316" spans="1:5">
      <c r="A316" s="34" t="s">
        <v>1267</v>
      </c>
      <c r="B316" s="13" t="s">
        <v>178</v>
      </c>
      <c r="C316" s="13" t="s">
        <v>1268</v>
      </c>
      <c r="D316" s="36">
        <v>9.9999999999999994E-107</v>
      </c>
      <c r="E316" s="29" t="s">
        <v>698</v>
      </c>
    </row>
    <row r="317" spans="1:5">
      <c r="A317" s="34" t="s">
        <v>1269</v>
      </c>
      <c r="B317" s="13" t="s">
        <v>178</v>
      </c>
      <c r="C317" s="13" t="s">
        <v>1270</v>
      </c>
      <c r="D317" s="36">
        <v>9.9999999999999999E-91</v>
      </c>
      <c r="E317" s="29" t="s">
        <v>699</v>
      </c>
    </row>
    <row r="318" spans="1:5">
      <c r="A318" s="34" t="s">
        <v>1271</v>
      </c>
      <c r="B318" s="13" t="s">
        <v>178</v>
      </c>
      <c r="C318" s="13" t="s">
        <v>1272</v>
      </c>
      <c r="D318" s="36">
        <v>1E-174</v>
      </c>
      <c r="E318" s="29" t="s">
        <v>690</v>
      </c>
    </row>
    <row r="319" spans="1:5">
      <c r="A319" s="34" t="s">
        <v>1273</v>
      </c>
      <c r="B319" s="13" t="s">
        <v>178</v>
      </c>
      <c r="C319" s="13" t="s">
        <v>1274</v>
      </c>
      <c r="D319" s="36">
        <v>1.0000000000000001E-152</v>
      </c>
      <c r="E319" s="29" t="s">
        <v>700</v>
      </c>
    </row>
    <row r="320" spans="1:5">
      <c r="A320" s="34" t="s">
        <v>1275</v>
      </c>
      <c r="B320" s="13" t="s">
        <v>178</v>
      </c>
      <c r="C320" s="13" t="s">
        <v>1310</v>
      </c>
      <c r="D320" s="36">
        <v>4.9999999999999999E-46</v>
      </c>
      <c r="E320" s="29" t="s">
        <v>701</v>
      </c>
    </row>
    <row r="321" spans="1:5">
      <c r="A321" s="34" t="s">
        <v>1276</v>
      </c>
      <c r="B321" s="13" t="s">
        <v>178</v>
      </c>
      <c r="C321" s="13" t="s">
        <v>1268</v>
      </c>
      <c r="D321" s="36">
        <v>2.0000000000000002E-86</v>
      </c>
      <c r="E321" s="29" t="s">
        <v>698</v>
      </c>
    </row>
    <row r="322" spans="1:5">
      <c r="A322" s="34" t="s">
        <v>1277</v>
      </c>
      <c r="B322" s="13" t="s">
        <v>178</v>
      </c>
      <c r="C322" s="13" t="s">
        <v>1278</v>
      </c>
      <c r="D322" s="36">
        <v>1.9999999999999999E-44</v>
      </c>
      <c r="E322" s="29" t="s">
        <v>702</v>
      </c>
    </row>
    <row r="323" spans="1:5">
      <c r="A323" s="34" t="s">
        <v>1279</v>
      </c>
      <c r="B323" s="13" t="s">
        <v>178</v>
      </c>
      <c r="C323" s="13" t="s">
        <v>1264</v>
      </c>
      <c r="D323" s="36">
        <v>1.0000000000000001E-123</v>
      </c>
      <c r="E323" s="29" t="s">
        <v>696</v>
      </c>
    </row>
    <row r="324" spans="1:5">
      <c r="A324" s="34" t="s">
        <v>1280</v>
      </c>
      <c r="B324" s="13" t="s">
        <v>178</v>
      </c>
      <c r="C324" s="13" t="s">
        <v>1281</v>
      </c>
      <c r="D324" s="36">
        <v>9.9999999999999992E-66</v>
      </c>
      <c r="E324" s="29" t="s">
        <v>703</v>
      </c>
    </row>
    <row r="325" spans="1:5" ht="14.4" thickBot="1">
      <c r="A325" s="35" t="s">
        <v>1282</v>
      </c>
      <c r="B325" s="15" t="s">
        <v>178</v>
      </c>
      <c r="C325" s="15" t="s">
        <v>1283</v>
      </c>
      <c r="D325" s="37">
        <v>4.0000000000000001E-53</v>
      </c>
      <c r="E325" s="31" t="s">
        <v>704</v>
      </c>
    </row>
  </sheetData>
  <mergeCells count="4">
    <mergeCell ref="A2:E2"/>
    <mergeCell ref="G2:K2"/>
    <mergeCell ref="M2:Q2"/>
    <mergeCell ref="A1:Q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"/>
  <sheetViews>
    <sheetView topLeftCell="B1" workbookViewId="0">
      <selection activeCell="C12" sqref="C12"/>
    </sheetView>
  </sheetViews>
  <sheetFormatPr baseColWidth="10" defaultColWidth="11.44140625" defaultRowHeight="14.4"/>
  <cols>
    <col min="1" max="1" width="19" style="90" customWidth="1"/>
    <col min="2" max="2" width="15.6640625" style="90" customWidth="1"/>
    <col min="3" max="3" width="52.109375" style="90" customWidth="1"/>
    <col min="4" max="16384" width="11.44140625" style="90"/>
  </cols>
  <sheetData>
    <row r="1" spans="1:18" ht="15" thickBot="1">
      <c r="A1" s="108" t="s">
        <v>1655</v>
      </c>
      <c r="B1" s="109"/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  <c r="N1" s="109"/>
      <c r="O1" s="109"/>
      <c r="P1" s="109"/>
      <c r="Q1" s="109"/>
      <c r="R1" s="109"/>
    </row>
    <row r="2" spans="1:18">
      <c r="A2" s="92"/>
      <c r="B2" s="92"/>
      <c r="C2" s="93"/>
      <c r="D2" s="105" t="s">
        <v>1656</v>
      </c>
      <c r="E2" s="106"/>
      <c r="F2" s="106"/>
      <c r="G2" s="106"/>
      <c r="H2" s="107"/>
      <c r="I2" s="105" t="s">
        <v>1657</v>
      </c>
      <c r="J2" s="106"/>
      <c r="K2" s="106"/>
      <c r="L2" s="106"/>
      <c r="M2" s="107"/>
      <c r="N2" s="105" t="s">
        <v>1658</v>
      </c>
      <c r="O2" s="106"/>
      <c r="P2" s="106"/>
      <c r="Q2" s="106"/>
      <c r="R2" s="107"/>
    </row>
    <row r="3" spans="1:18">
      <c r="A3" s="84" t="s">
        <v>72</v>
      </c>
      <c r="B3" s="84" t="s">
        <v>46</v>
      </c>
      <c r="C3" s="94" t="s">
        <v>60</v>
      </c>
      <c r="D3" s="83" t="s">
        <v>1659</v>
      </c>
      <c r="E3" s="84" t="s">
        <v>1660</v>
      </c>
      <c r="F3" s="84" t="s">
        <v>1661</v>
      </c>
      <c r="G3" s="84" t="s">
        <v>1662</v>
      </c>
      <c r="H3" s="85" t="s">
        <v>1663</v>
      </c>
      <c r="I3" s="83" t="s">
        <v>1659</v>
      </c>
      <c r="J3" s="84" t="s">
        <v>1660</v>
      </c>
      <c r="K3" s="84" t="s">
        <v>1661</v>
      </c>
      <c r="L3" s="84" t="s">
        <v>1662</v>
      </c>
      <c r="M3" s="85" t="s">
        <v>1663</v>
      </c>
      <c r="N3" s="83" t="s">
        <v>1659</v>
      </c>
      <c r="O3" s="84" t="s">
        <v>1660</v>
      </c>
      <c r="P3" s="84" t="s">
        <v>1661</v>
      </c>
      <c r="Q3" s="84" t="s">
        <v>1662</v>
      </c>
      <c r="R3" s="85" t="s">
        <v>1663</v>
      </c>
    </row>
    <row r="4" spans="1:18">
      <c r="A4" s="3" t="s">
        <v>206</v>
      </c>
      <c r="B4" s="3" t="s">
        <v>47</v>
      </c>
      <c r="C4" s="81" t="s">
        <v>59</v>
      </c>
      <c r="D4" s="86">
        <v>702.73657949115</v>
      </c>
      <c r="E4" s="3">
        <v>4.8698628155078002E-3</v>
      </c>
      <c r="F4" s="3">
        <v>0.39237137469072098</v>
      </c>
      <c r="G4" s="3">
        <v>1.2411361097242E-2</v>
      </c>
      <c r="H4" s="87">
        <v>0.99009742083793995</v>
      </c>
      <c r="I4" s="86">
        <v>1138.6242630592101</v>
      </c>
      <c r="J4" s="3">
        <v>-0.122435738517646</v>
      </c>
      <c r="K4" s="3">
        <v>0.20309794443729101</v>
      </c>
      <c r="L4" s="3">
        <v>-0.60284085521825603</v>
      </c>
      <c r="M4" s="87">
        <v>0.54661456498833305</v>
      </c>
      <c r="N4" s="86">
        <v>1123.1330905059399</v>
      </c>
      <c r="O4" s="3">
        <v>0.38205517325938199</v>
      </c>
      <c r="P4" s="3">
        <v>0.35244931668177798</v>
      </c>
      <c r="Q4" s="3">
        <v>1.08400032338362</v>
      </c>
      <c r="R4" s="87">
        <v>0.27836465545714001</v>
      </c>
    </row>
    <row r="5" spans="1:18">
      <c r="A5" s="3" t="s">
        <v>207</v>
      </c>
      <c r="B5" s="3" t="s">
        <v>1653</v>
      </c>
      <c r="C5" s="81" t="s">
        <v>61</v>
      </c>
      <c r="D5" s="86">
        <v>189.970188134463</v>
      </c>
      <c r="E5" s="3">
        <v>-0.71434822096690798</v>
      </c>
      <c r="F5" s="3">
        <v>0.70172418730607999</v>
      </c>
      <c r="G5" s="3">
        <v>-1.0179900221328999</v>
      </c>
      <c r="H5" s="87">
        <v>0.30868269789705299</v>
      </c>
      <c r="I5" s="86">
        <v>252.893133106552</v>
      </c>
      <c r="J5" s="3">
        <v>4.1598478733387102E-2</v>
      </c>
      <c r="K5" s="3">
        <v>0.178234369674278</v>
      </c>
      <c r="L5" s="3">
        <v>0.233392015296534</v>
      </c>
      <c r="M5" s="87">
        <v>0.81545701286461902</v>
      </c>
      <c r="N5" s="86">
        <v>283.60592506503099</v>
      </c>
      <c r="O5" s="3">
        <v>0.248108793672354</v>
      </c>
      <c r="P5" s="3">
        <v>0.38944745408360598</v>
      </c>
      <c r="Q5" s="3">
        <v>0.63707899761771203</v>
      </c>
      <c r="R5" s="87">
        <v>0.52407338813267901</v>
      </c>
    </row>
    <row r="6" spans="1:18">
      <c r="A6" s="3" t="s">
        <v>208</v>
      </c>
      <c r="B6" s="3" t="s">
        <v>1654</v>
      </c>
      <c r="C6" s="81" t="s">
        <v>62</v>
      </c>
      <c r="D6" s="86">
        <v>161.867019078006</v>
      </c>
      <c r="E6" s="3">
        <v>0.31133628714620498</v>
      </c>
      <c r="F6" s="3">
        <v>0.43366894065475398</v>
      </c>
      <c r="G6" s="3">
        <v>0.71791234732224396</v>
      </c>
      <c r="H6" s="87">
        <v>0.47281133415298698</v>
      </c>
      <c r="I6" s="86">
        <v>303.31385043809098</v>
      </c>
      <c r="J6" s="3">
        <v>-5.8594690885623003E-2</v>
      </c>
      <c r="K6" s="3">
        <v>0.198584897901431</v>
      </c>
      <c r="L6" s="3">
        <v>-0.29506116278140598</v>
      </c>
      <c r="M6" s="87">
        <v>0.76794715720074103</v>
      </c>
      <c r="N6" s="86">
        <v>263.69996666449799</v>
      </c>
      <c r="O6" s="3">
        <v>6.5096978971578595E-2</v>
      </c>
      <c r="P6" s="3">
        <v>0.35840179830282798</v>
      </c>
      <c r="Q6" s="3">
        <v>0.181631284440642</v>
      </c>
      <c r="R6" s="87">
        <v>0.85587209576692402</v>
      </c>
    </row>
    <row r="7" spans="1:18">
      <c r="A7" s="3" t="s">
        <v>209</v>
      </c>
      <c r="B7" s="3" t="s">
        <v>48</v>
      </c>
      <c r="C7" s="81" t="s">
        <v>63</v>
      </c>
      <c r="D7" s="86">
        <v>181.888787002046</v>
      </c>
      <c r="E7" s="3">
        <v>0.41464020493451098</v>
      </c>
      <c r="F7" s="3">
        <v>0.33573809999001403</v>
      </c>
      <c r="G7" s="3">
        <v>1.23501087587868</v>
      </c>
      <c r="H7" s="87">
        <v>0.216826456488242</v>
      </c>
      <c r="I7" s="86">
        <v>354.77537659524501</v>
      </c>
      <c r="J7" s="3">
        <v>-3.3763559110738403E-2</v>
      </c>
      <c r="K7" s="3">
        <v>0.17736154656605699</v>
      </c>
      <c r="L7" s="3">
        <v>-0.190365723373772</v>
      </c>
      <c r="M7" s="87">
        <v>0.84902255529031401</v>
      </c>
      <c r="N7" s="86">
        <v>303.84157675452502</v>
      </c>
      <c r="O7" s="3">
        <v>1.44011680735445E-3</v>
      </c>
      <c r="P7" s="3">
        <v>0.35602158816169199</v>
      </c>
      <c r="Q7" s="3">
        <v>4.0450266367004703E-3</v>
      </c>
      <c r="R7" s="87">
        <v>0.99677254449994301</v>
      </c>
    </row>
    <row r="8" spans="1:18" ht="28.2">
      <c r="A8" s="3" t="s">
        <v>210</v>
      </c>
      <c r="B8" s="3" t="s">
        <v>49</v>
      </c>
      <c r="C8" s="91" t="s">
        <v>211</v>
      </c>
      <c r="D8" s="86">
        <v>181.888787002046</v>
      </c>
      <c r="E8" s="3">
        <v>0.41464020493451098</v>
      </c>
      <c r="F8" s="3">
        <v>0.33573809999001403</v>
      </c>
      <c r="G8" s="3">
        <v>1.23501087587868</v>
      </c>
      <c r="H8" s="87">
        <v>0.216826456488242</v>
      </c>
      <c r="I8" s="86">
        <v>354.77537659524501</v>
      </c>
      <c r="J8" s="3">
        <v>-3.3763559110738403E-2</v>
      </c>
      <c r="K8" s="3">
        <v>0.17736154656605699</v>
      </c>
      <c r="L8" s="3">
        <v>-0.190365723373772</v>
      </c>
      <c r="M8" s="87">
        <v>0.84902255529031401</v>
      </c>
      <c r="N8" s="86">
        <v>303.84157675452502</v>
      </c>
      <c r="O8" s="3">
        <v>1.44011680735445E-3</v>
      </c>
      <c r="P8" s="3">
        <v>0.35602158816169199</v>
      </c>
      <c r="Q8" s="3">
        <v>4.0450266367004703E-3</v>
      </c>
      <c r="R8" s="87">
        <v>0.99677254449994301</v>
      </c>
    </row>
    <row r="9" spans="1:18">
      <c r="A9" s="3" t="s">
        <v>212</v>
      </c>
      <c r="B9" s="3" t="s">
        <v>50</v>
      </c>
      <c r="C9" s="81" t="s">
        <v>64</v>
      </c>
      <c r="D9" s="86">
        <v>80.956178551124395</v>
      </c>
      <c r="E9" s="3">
        <v>1.1218229628877801</v>
      </c>
      <c r="F9" s="3">
        <v>0.392186111849047</v>
      </c>
      <c r="G9" s="3">
        <v>2.8604352091885601</v>
      </c>
      <c r="H9" s="87">
        <v>4.2305998915797803E-3</v>
      </c>
      <c r="I9" s="86">
        <v>184.208877476146</v>
      </c>
      <c r="J9" s="3">
        <v>-8.5303083916806202E-2</v>
      </c>
      <c r="K9" s="3">
        <v>0.19478323339304701</v>
      </c>
      <c r="L9" s="3">
        <v>-0.43793853521609699</v>
      </c>
      <c r="M9" s="87">
        <v>0.66143084021638698</v>
      </c>
      <c r="N9" s="86">
        <v>144.41695584958899</v>
      </c>
      <c r="O9" s="3">
        <v>-0.12406093880435599</v>
      </c>
      <c r="P9" s="3">
        <v>0.34381151604043297</v>
      </c>
      <c r="Q9" s="3">
        <v>-0.360839974859267</v>
      </c>
      <c r="R9" s="87">
        <v>0.71821907758563197</v>
      </c>
    </row>
    <row r="10" spans="1:18">
      <c r="A10" s="3" t="s">
        <v>213</v>
      </c>
      <c r="B10" s="3" t="s">
        <v>51</v>
      </c>
      <c r="C10" s="81" t="s">
        <v>65</v>
      </c>
      <c r="D10" s="86">
        <v>97.461981262279295</v>
      </c>
      <c r="E10" s="3">
        <v>-1.34976814676446</v>
      </c>
      <c r="F10" s="3">
        <v>0.71584598657988197</v>
      </c>
      <c r="G10" s="3">
        <v>-1.8855566309916501</v>
      </c>
      <c r="H10" s="87">
        <v>5.9354726288941499E-2</v>
      </c>
      <c r="I10" s="86">
        <v>77.861432060097599</v>
      </c>
      <c r="J10" s="3">
        <v>-0.12727628997111001</v>
      </c>
      <c r="K10" s="3">
        <v>0.20101217597235799</v>
      </c>
      <c r="L10" s="3">
        <v>-0.633177017041061</v>
      </c>
      <c r="M10" s="87">
        <v>0.52661805244492299</v>
      </c>
      <c r="N10" s="86">
        <v>67.331063387296297</v>
      </c>
      <c r="O10" s="3">
        <v>0.20593286706479599</v>
      </c>
      <c r="P10" s="3">
        <v>0.37013535482960203</v>
      </c>
      <c r="Q10" s="3">
        <v>0.55637178231622997</v>
      </c>
      <c r="R10" s="87">
        <v>0.57795672481433602</v>
      </c>
    </row>
    <row r="11" spans="1:18">
      <c r="A11" s="3" t="s">
        <v>214</v>
      </c>
      <c r="B11" s="3" t="s">
        <v>52</v>
      </c>
      <c r="C11" s="81" t="s">
        <v>66</v>
      </c>
      <c r="D11" s="86">
        <v>371.39598989689</v>
      </c>
      <c r="E11" s="3">
        <v>0.34913512298400501</v>
      </c>
      <c r="F11" s="3">
        <v>0.413171494578148</v>
      </c>
      <c r="G11" s="3">
        <v>0.84501260993446503</v>
      </c>
      <c r="H11" s="87">
        <v>0.39810379856734801</v>
      </c>
      <c r="I11" s="86">
        <v>663.68446117224005</v>
      </c>
      <c r="J11" s="3">
        <v>-0.138899968379502</v>
      </c>
      <c r="K11" s="3">
        <v>0.201004094610539</v>
      </c>
      <c r="L11" s="3">
        <v>-0.69103054168439304</v>
      </c>
      <c r="M11" s="87">
        <v>0.48954634796248098</v>
      </c>
      <c r="N11" s="86">
        <v>614.00854786305899</v>
      </c>
      <c r="O11" s="3">
        <v>0.32794877633803199</v>
      </c>
      <c r="P11" s="3">
        <v>0.28959325685033799</v>
      </c>
      <c r="Q11" s="3">
        <v>1.1324461760776301</v>
      </c>
      <c r="R11" s="87">
        <v>0.25744690086690403</v>
      </c>
    </row>
    <row r="12" spans="1:18" ht="30" customHeight="1">
      <c r="A12" s="3" t="s">
        <v>215</v>
      </c>
      <c r="B12" s="3" t="s">
        <v>53</v>
      </c>
      <c r="C12" s="91" t="s">
        <v>67</v>
      </c>
      <c r="D12" s="86">
        <v>66.356167543341599</v>
      </c>
      <c r="E12" s="3">
        <v>-0.28487099156564399</v>
      </c>
      <c r="F12" s="3">
        <v>1.02802988637739</v>
      </c>
      <c r="G12" s="3">
        <v>-0.27710380344046598</v>
      </c>
      <c r="H12" s="87">
        <v>0.78170040141906605</v>
      </c>
      <c r="I12" s="86">
        <v>88.743941602934299</v>
      </c>
      <c r="J12" s="3">
        <v>-9.3931555891895405E-2</v>
      </c>
      <c r="K12" s="3">
        <v>0.19878493170772801</v>
      </c>
      <c r="L12" s="3">
        <v>-0.47252855176167102</v>
      </c>
      <c r="M12" s="87">
        <v>0.63654956706736399</v>
      </c>
      <c r="N12" s="86">
        <v>99.742748191075407</v>
      </c>
      <c r="O12" s="3">
        <v>0.60010341875545703</v>
      </c>
      <c r="P12" s="3">
        <v>0.36168495171072101</v>
      </c>
      <c r="Q12" s="3">
        <v>1.6591882408075</v>
      </c>
      <c r="R12" s="87">
        <v>9.7077866410955796E-2</v>
      </c>
    </row>
    <row r="13" spans="1:18">
      <c r="A13" s="3" t="s">
        <v>216</v>
      </c>
      <c r="B13" s="3" t="s">
        <v>54</v>
      </c>
      <c r="C13" s="81" t="s">
        <v>68</v>
      </c>
      <c r="D13" s="86">
        <v>1.34897415690774</v>
      </c>
      <c r="E13" s="3">
        <v>0.63393105941519101</v>
      </c>
      <c r="F13" s="3">
        <v>1.08899561133072</v>
      </c>
      <c r="G13" s="3">
        <v>0.58212453091573402</v>
      </c>
      <c r="H13" s="87">
        <v>0.56048280278733698</v>
      </c>
      <c r="I13" s="86">
        <v>4.6738752014017102</v>
      </c>
      <c r="J13" s="3">
        <v>6.9334559017725506E-2</v>
      </c>
      <c r="K13" s="3">
        <v>0.13363559749677401</v>
      </c>
      <c r="L13" s="3">
        <v>0.51883300794460496</v>
      </c>
      <c r="M13" s="87">
        <v>0.60387719773952897</v>
      </c>
      <c r="N13" s="86">
        <v>3.6636011775753601</v>
      </c>
      <c r="O13" s="3">
        <v>-0.29350824857000601</v>
      </c>
      <c r="P13" s="3">
        <v>0.35967023502235701</v>
      </c>
      <c r="Q13" s="3">
        <v>-0.81604820190850902</v>
      </c>
      <c r="R13" s="87">
        <v>0.41447256760491302</v>
      </c>
    </row>
    <row r="14" spans="1:18">
      <c r="A14" s="3" t="s">
        <v>217</v>
      </c>
      <c r="B14" s="3" t="s">
        <v>55</v>
      </c>
      <c r="C14" s="81" t="s">
        <v>69</v>
      </c>
      <c r="D14" s="86">
        <v>9.0808656882525494</v>
      </c>
      <c r="E14" s="3">
        <v>0.38431902667817502</v>
      </c>
      <c r="F14" s="3">
        <v>0.95305027211062698</v>
      </c>
      <c r="G14" s="3">
        <v>0.40325157856265198</v>
      </c>
      <c r="H14" s="87">
        <v>0.68676315918661401</v>
      </c>
      <c r="I14" s="86">
        <v>18.553521329613499</v>
      </c>
      <c r="J14" s="3">
        <v>2.7158174197464399E-2</v>
      </c>
      <c r="K14" s="3">
        <v>0.196800284391143</v>
      </c>
      <c r="L14" s="3">
        <v>0.13799865321072</v>
      </c>
      <c r="M14" s="87">
        <v>0.89024148194631803</v>
      </c>
      <c r="N14" s="86">
        <v>15.1843086970398</v>
      </c>
      <c r="O14" s="3">
        <v>-0.147076029766046</v>
      </c>
      <c r="P14" s="3">
        <v>0.38696176854449199</v>
      </c>
      <c r="Q14" s="3">
        <v>-0.38007896831579602</v>
      </c>
      <c r="R14" s="87">
        <v>0.70388679723773295</v>
      </c>
    </row>
    <row r="15" spans="1:18">
      <c r="A15" s="3" t="s">
        <v>218</v>
      </c>
      <c r="B15" s="3" t="s">
        <v>56</v>
      </c>
      <c r="C15" s="81" t="s">
        <v>70</v>
      </c>
      <c r="D15" s="86">
        <v>334.898186271226</v>
      </c>
      <c r="E15" s="3">
        <v>0.39676477125731602</v>
      </c>
      <c r="F15" s="3">
        <v>0.59596103416817003</v>
      </c>
      <c r="G15" s="3">
        <v>0.66575622987014904</v>
      </c>
      <c r="H15" s="87">
        <v>0.50556692601271203</v>
      </c>
      <c r="I15" s="86">
        <v>613.82740454598502</v>
      </c>
      <c r="J15" s="3">
        <v>-0.12796697491579201</v>
      </c>
      <c r="K15" s="3">
        <v>0.20456813135349899</v>
      </c>
      <c r="L15" s="3">
        <v>-0.62554697092413503</v>
      </c>
      <c r="M15" s="87">
        <v>0.53161213045326206</v>
      </c>
      <c r="N15" s="86">
        <v>545.76301801364104</v>
      </c>
      <c r="O15" s="3">
        <v>0.22249883965393599</v>
      </c>
      <c r="P15" s="3">
        <v>0.334473164464138</v>
      </c>
      <c r="Q15" s="3">
        <v>0.66522179742103704</v>
      </c>
      <c r="R15" s="87">
        <v>0.50590864070919805</v>
      </c>
    </row>
    <row r="16" spans="1:18">
      <c r="A16" s="3" t="s">
        <v>219</v>
      </c>
      <c r="B16" s="3" t="s">
        <v>57</v>
      </c>
      <c r="C16" s="81" t="s">
        <v>71</v>
      </c>
      <c r="D16" s="86">
        <v>557.48414261119501</v>
      </c>
      <c r="E16" s="3">
        <v>0.26821589857802902</v>
      </c>
      <c r="F16" s="3">
        <v>0.37990779904878902</v>
      </c>
      <c r="G16" s="3">
        <v>0.70600261234327399</v>
      </c>
      <c r="H16" s="87">
        <v>0.48018651289101399</v>
      </c>
      <c r="I16" s="86">
        <v>1061.5858221651999</v>
      </c>
      <c r="J16" s="3">
        <v>1.99823041175822E-2</v>
      </c>
      <c r="K16" s="3">
        <v>0.16969277057415699</v>
      </c>
      <c r="L16" s="3">
        <v>0.117755777396832</v>
      </c>
      <c r="M16" s="87">
        <v>0.90626117020028596</v>
      </c>
      <c r="N16" s="86">
        <v>848.44706955205402</v>
      </c>
      <c r="O16" s="3">
        <v>-0.23919967616987001</v>
      </c>
      <c r="P16" s="3">
        <v>0.27823993600200297</v>
      </c>
      <c r="Q16" s="3">
        <v>-0.85968851059593399</v>
      </c>
      <c r="R16" s="87">
        <v>0.38996076982815803</v>
      </c>
    </row>
    <row r="17" spans="1:18">
      <c r="A17" s="3" t="s">
        <v>220</v>
      </c>
      <c r="B17" s="3" t="s">
        <v>58</v>
      </c>
      <c r="C17" s="81" t="s">
        <v>221</v>
      </c>
      <c r="D17" s="86">
        <v>366.52994104554199</v>
      </c>
      <c r="E17" s="3">
        <v>-0.18206149266116001</v>
      </c>
      <c r="F17" s="3">
        <v>0.36985610735998198</v>
      </c>
      <c r="G17" s="3">
        <v>-0.49224952363422497</v>
      </c>
      <c r="H17" s="87">
        <v>0.622542958579126</v>
      </c>
      <c r="I17" s="86">
        <v>510.07040157145798</v>
      </c>
      <c r="J17" s="3">
        <v>-0.28177368687808702</v>
      </c>
      <c r="K17" s="3">
        <v>0.19959911109289599</v>
      </c>
      <c r="L17" s="3">
        <v>-1.41169810494269</v>
      </c>
      <c r="M17" s="87">
        <v>0.158038871593177</v>
      </c>
      <c r="N17" s="86">
        <v>408.93247163508698</v>
      </c>
      <c r="O17" s="3">
        <v>0.215416177987617</v>
      </c>
      <c r="P17" s="3">
        <v>0.26021493557622899</v>
      </c>
      <c r="Q17" s="3">
        <v>0.82783940710625203</v>
      </c>
      <c r="R17" s="87">
        <v>0.40776145405827302</v>
      </c>
    </row>
    <row r="18" spans="1:18">
      <c r="A18" s="3" t="s">
        <v>1412</v>
      </c>
      <c r="B18" s="3" t="s">
        <v>468</v>
      </c>
      <c r="C18" s="81" t="s">
        <v>475</v>
      </c>
      <c r="D18" s="86">
        <v>243.41595148166499</v>
      </c>
      <c r="E18" s="3">
        <v>0.108207190917576</v>
      </c>
      <c r="F18" s="3">
        <v>0.34813240286110902</v>
      </c>
      <c r="G18" s="3">
        <v>0.31082194598457402</v>
      </c>
      <c r="H18" s="87">
        <v>0.75593598500105197</v>
      </c>
      <c r="I18" s="86">
        <v>434.61778758418097</v>
      </c>
      <c r="J18" s="3">
        <v>-1.5390468854830299E-2</v>
      </c>
      <c r="K18" s="3">
        <v>0.18445640820699899</v>
      </c>
      <c r="L18" s="3">
        <v>-8.3436888988746793E-2</v>
      </c>
      <c r="M18" s="87">
        <v>0.93350415758799099</v>
      </c>
      <c r="N18" s="86">
        <v>422.55792201107602</v>
      </c>
      <c r="O18" s="3">
        <v>0.29640818805616598</v>
      </c>
      <c r="P18" s="3">
        <v>0.22168766288172001</v>
      </c>
      <c r="Q18" s="3">
        <v>1.33705315037902</v>
      </c>
      <c r="R18" s="87">
        <v>0.18120528820101001</v>
      </c>
    </row>
    <row r="19" spans="1:18">
      <c r="A19" s="3" t="s">
        <v>1413</v>
      </c>
      <c r="B19" s="3" t="s">
        <v>476</v>
      </c>
      <c r="C19" s="81" t="s">
        <v>477</v>
      </c>
      <c r="D19" s="86">
        <v>30.310587278318302</v>
      </c>
      <c r="E19" s="3">
        <v>1.59074099618954</v>
      </c>
      <c r="F19" s="3">
        <v>0.92364357990358703</v>
      </c>
      <c r="G19" s="3">
        <v>1.72224549685669</v>
      </c>
      <c r="H19" s="87">
        <v>8.5025056293222406E-2</v>
      </c>
      <c r="I19" s="86">
        <v>80.018077784616395</v>
      </c>
      <c r="J19" s="3">
        <v>-2.82489765706374E-2</v>
      </c>
      <c r="K19" s="3">
        <v>0.18282263277778199</v>
      </c>
      <c r="L19" s="3">
        <v>-0.154515751914445</v>
      </c>
      <c r="M19" s="87">
        <v>0.877203092136285</v>
      </c>
      <c r="N19" s="86">
        <v>109.59065516831301</v>
      </c>
      <c r="O19" s="3">
        <v>0.77882431775759797</v>
      </c>
      <c r="P19" s="3">
        <v>0.36943820944465799</v>
      </c>
      <c r="Q19" s="3">
        <v>2.1081314759735701</v>
      </c>
      <c r="R19" s="87">
        <v>3.5019618478661703E-2</v>
      </c>
    </row>
    <row r="20" spans="1:18">
      <c r="A20" s="3" t="s">
        <v>1414</v>
      </c>
      <c r="B20" s="3" t="s">
        <v>469</v>
      </c>
      <c r="C20" s="81" t="s">
        <v>478</v>
      </c>
      <c r="D20" s="86">
        <v>142.47351738417399</v>
      </c>
      <c r="E20" s="3">
        <v>0.56746928600989199</v>
      </c>
      <c r="F20" s="3">
        <v>0.52935633279933803</v>
      </c>
      <c r="G20" s="3">
        <v>1.07199867244245</v>
      </c>
      <c r="H20" s="87">
        <v>0.28372062842155599</v>
      </c>
      <c r="I20" s="86">
        <v>299.50483939753201</v>
      </c>
      <c r="J20" s="3">
        <v>1.0750053764950701E-2</v>
      </c>
      <c r="K20" s="3">
        <v>0.16983411070233201</v>
      </c>
      <c r="L20" s="3">
        <v>6.3297377190570894E-2</v>
      </c>
      <c r="M20" s="87">
        <v>0.94952970427595795</v>
      </c>
      <c r="N20" s="86">
        <v>279.695382647337</v>
      </c>
      <c r="O20" s="3">
        <v>0.16253310264569401</v>
      </c>
      <c r="P20" s="3">
        <v>0.25656697698685899</v>
      </c>
      <c r="Q20" s="3">
        <v>0.63349190357424001</v>
      </c>
      <c r="R20" s="87">
        <v>0.52641246638335004</v>
      </c>
    </row>
    <row r="21" spans="1:18">
      <c r="A21" s="3" t="s">
        <v>1415</v>
      </c>
      <c r="B21" s="3" t="s">
        <v>470</v>
      </c>
      <c r="C21" s="81" t="s">
        <v>479</v>
      </c>
      <c r="D21" s="86">
        <v>133.23377798468201</v>
      </c>
      <c r="E21" s="3">
        <v>0.89576656158260104</v>
      </c>
      <c r="F21" s="3">
        <v>0.55868087628658603</v>
      </c>
      <c r="G21" s="3">
        <v>1.6033599852863101</v>
      </c>
      <c r="H21" s="87">
        <v>0.10885520005087</v>
      </c>
      <c r="I21" s="86">
        <v>251.80423117367499</v>
      </c>
      <c r="J21" s="3">
        <v>-0.38003430191757198</v>
      </c>
      <c r="K21" s="3">
        <v>0.200234081811373</v>
      </c>
      <c r="L21" s="3">
        <v>-1.8979501315644001</v>
      </c>
      <c r="M21" s="87">
        <v>5.7702651557617897E-2</v>
      </c>
      <c r="N21" s="86">
        <v>203.86252237103301</v>
      </c>
      <c r="O21" s="3">
        <v>0.32667348013320502</v>
      </c>
      <c r="P21" s="3">
        <v>0.34589229748710598</v>
      </c>
      <c r="Q21" s="3">
        <v>0.94443698950937705</v>
      </c>
      <c r="R21" s="87">
        <v>0.34494638681580198</v>
      </c>
    </row>
    <row r="22" spans="1:18">
      <c r="A22" s="3" t="s">
        <v>1416</v>
      </c>
      <c r="B22" s="3" t="s">
        <v>471</v>
      </c>
      <c r="C22" s="81" t="s">
        <v>480</v>
      </c>
      <c r="D22" s="86">
        <v>135.55523623534799</v>
      </c>
      <c r="E22" s="3">
        <v>0.84792596830598599</v>
      </c>
      <c r="F22" s="3">
        <v>0.49787671578239001</v>
      </c>
      <c r="G22" s="3">
        <v>1.70308420021915</v>
      </c>
      <c r="H22" s="87">
        <v>8.8552312266277106E-2</v>
      </c>
      <c r="I22" s="86">
        <v>296.38300824983003</v>
      </c>
      <c r="J22" s="3">
        <v>-6.0934854922623002E-2</v>
      </c>
      <c r="K22" s="3">
        <v>0.18955973355517</v>
      </c>
      <c r="L22" s="3">
        <v>-0.32145463479926401</v>
      </c>
      <c r="M22" s="87">
        <v>0.74786588556022604</v>
      </c>
      <c r="N22" s="86">
        <v>237.662944780375</v>
      </c>
      <c r="O22" s="3">
        <v>-0.11696070441421701</v>
      </c>
      <c r="P22" s="3">
        <v>0.309138278806661</v>
      </c>
      <c r="Q22" s="3">
        <v>-0.37834429584621598</v>
      </c>
      <c r="R22" s="87">
        <v>0.70517484334716696</v>
      </c>
    </row>
    <row r="23" spans="1:18">
      <c r="A23" s="3" t="s">
        <v>1417</v>
      </c>
      <c r="B23" s="3" t="s">
        <v>472</v>
      </c>
      <c r="C23" s="82" t="s">
        <v>481</v>
      </c>
      <c r="D23" s="86">
        <v>131.917561322083</v>
      </c>
      <c r="E23" s="3">
        <v>-0.52888987315739899</v>
      </c>
      <c r="F23" s="3">
        <v>0.54726431813824195</v>
      </c>
      <c r="G23" s="3">
        <v>-0.96642491686037202</v>
      </c>
      <c r="H23" s="87">
        <v>0.33383160092289399</v>
      </c>
      <c r="I23" s="86">
        <v>181.38468026708401</v>
      </c>
      <c r="J23" s="3">
        <v>-3.52632785274643E-3</v>
      </c>
      <c r="K23" s="3">
        <v>0.20534451925196701</v>
      </c>
      <c r="L23" s="3">
        <v>-1.7172739090345401E-2</v>
      </c>
      <c r="M23" s="87">
        <v>0.98629881003669095</v>
      </c>
      <c r="N23" s="86">
        <v>186.47524479478901</v>
      </c>
      <c r="O23" s="3">
        <v>0.29765364493753099</v>
      </c>
      <c r="P23" s="3">
        <v>0.37094474984876702</v>
      </c>
      <c r="Q23" s="3">
        <v>0.80242042799873303</v>
      </c>
      <c r="R23" s="87">
        <v>0.42230980028737802</v>
      </c>
    </row>
    <row r="24" spans="1:18">
      <c r="A24" s="3" t="s">
        <v>1418</v>
      </c>
      <c r="B24" s="3" t="s">
        <v>474</v>
      </c>
      <c r="C24" s="81" t="s">
        <v>482</v>
      </c>
      <c r="D24" s="86">
        <v>326.64576528442598</v>
      </c>
      <c r="E24" s="3">
        <v>-5.4212744096862803E-2</v>
      </c>
      <c r="F24" s="3">
        <v>0.60578042747038396</v>
      </c>
      <c r="G24" s="3">
        <v>-8.94923996195192E-2</v>
      </c>
      <c r="H24" s="87">
        <v>0.92869059357361905</v>
      </c>
      <c r="I24" s="86">
        <v>651.39888097387495</v>
      </c>
      <c r="J24" s="3">
        <v>0.25882164230181098</v>
      </c>
      <c r="K24" s="3">
        <v>0.20253240172406201</v>
      </c>
      <c r="L24" s="3">
        <v>1.2779270877083599</v>
      </c>
      <c r="M24" s="87">
        <v>0.20127513602236499</v>
      </c>
      <c r="N24" s="86">
        <v>577.93325897435602</v>
      </c>
      <c r="O24" s="3">
        <v>-0.29997757133203601</v>
      </c>
      <c r="P24" s="3">
        <v>0.30821772614259002</v>
      </c>
      <c r="Q24" s="3">
        <v>-0.97326514956267796</v>
      </c>
      <c r="R24" s="87">
        <v>0.33042153852651002</v>
      </c>
    </row>
    <row r="25" spans="1:18">
      <c r="A25" s="3" t="s">
        <v>1419</v>
      </c>
      <c r="B25" s="3" t="s">
        <v>473</v>
      </c>
      <c r="C25" s="81" t="s">
        <v>483</v>
      </c>
      <c r="D25" s="86">
        <v>430.51212174073999</v>
      </c>
      <c r="E25" s="3">
        <v>-0.50185493033725204</v>
      </c>
      <c r="F25" s="3">
        <v>0.468210172135064</v>
      </c>
      <c r="G25" s="3">
        <v>-1.07185823846749</v>
      </c>
      <c r="H25" s="87">
        <v>0.28378371012648901</v>
      </c>
      <c r="I25" s="86">
        <v>610.94207303218695</v>
      </c>
      <c r="J25" s="3">
        <v>8.0662491350479391E-3</v>
      </c>
      <c r="K25" s="3">
        <v>0.17190205916374399</v>
      </c>
      <c r="L25" s="3">
        <v>4.6923516648305401E-2</v>
      </c>
      <c r="M25" s="87">
        <v>0.96257418516035798</v>
      </c>
      <c r="N25" s="86">
        <v>534.41350212455905</v>
      </c>
      <c r="O25" s="3">
        <v>8.2483537502150098E-3</v>
      </c>
      <c r="P25" s="3">
        <v>0.235826254557574</v>
      </c>
      <c r="Q25" s="3">
        <v>3.4976401443043197E-2</v>
      </c>
      <c r="R25" s="87">
        <v>0.97209855827732095</v>
      </c>
    </row>
    <row r="26" spans="1:18" ht="15" thickBot="1">
      <c r="A26" s="3" t="s">
        <v>1420</v>
      </c>
      <c r="B26" s="3" t="s">
        <v>1410</v>
      </c>
      <c r="C26" s="81" t="s">
        <v>1411</v>
      </c>
      <c r="D26" s="88">
        <v>12.2338397789359</v>
      </c>
      <c r="E26" s="7">
        <v>1.13851586160295</v>
      </c>
      <c r="F26" s="7">
        <v>1.07661171742671</v>
      </c>
      <c r="G26" s="7">
        <v>1.0574990436888501</v>
      </c>
      <c r="H26" s="89">
        <v>0.29028389083817802</v>
      </c>
      <c r="I26" s="88">
        <v>33.1678118561492</v>
      </c>
      <c r="J26" s="7">
        <v>8.2580970612701199E-3</v>
      </c>
      <c r="K26" s="7">
        <v>0.12834093801060401</v>
      </c>
      <c r="L26" s="7">
        <v>6.4344995363738E-2</v>
      </c>
      <c r="M26" s="89">
        <v>0.948695526542083</v>
      </c>
      <c r="N26" s="88">
        <v>50.280069551582898</v>
      </c>
      <c r="O26" s="7">
        <v>0.53359837457514903</v>
      </c>
      <c r="P26" s="7">
        <v>0.38597512296919201</v>
      </c>
      <c r="Q26" s="7">
        <v>1.38246830642953</v>
      </c>
      <c r="R26" s="89">
        <v>0.16682795539041201</v>
      </c>
    </row>
  </sheetData>
  <mergeCells count="4">
    <mergeCell ref="D2:H2"/>
    <mergeCell ref="I2:M2"/>
    <mergeCell ref="N2:R2"/>
    <mergeCell ref="A1:R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"/>
  <sheetViews>
    <sheetView topLeftCell="C1" workbookViewId="0">
      <selection activeCell="C34" sqref="C34"/>
    </sheetView>
  </sheetViews>
  <sheetFormatPr baseColWidth="10" defaultColWidth="11.44140625" defaultRowHeight="14.4"/>
  <cols>
    <col min="1" max="1" width="11.44140625" style="62"/>
    <col min="2" max="2" width="48.33203125" style="62" customWidth="1"/>
    <col min="3" max="3" width="11.44140625" style="62"/>
    <col min="4" max="4" width="14.109375" style="62" customWidth="1"/>
    <col min="5" max="5" width="18.33203125" style="62" customWidth="1"/>
    <col min="6" max="6" width="13.88671875" style="62" customWidth="1"/>
    <col min="7" max="7" width="114.6640625" style="62" customWidth="1"/>
    <col min="8" max="16384" width="11.44140625" style="62"/>
  </cols>
  <sheetData>
    <row r="1" spans="1:7" ht="15" thickBot="1">
      <c r="A1" s="117" t="s">
        <v>1398</v>
      </c>
      <c r="B1" s="118"/>
      <c r="C1" s="118"/>
      <c r="D1" s="118"/>
      <c r="E1" s="118"/>
      <c r="F1" s="118"/>
      <c r="G1" s="119"/>
    </row>
    <row r="2" spans="1:7">
      <c r="A2" s="120" t="s">
        <v>118</v>
      </c>
      <c r="B2" s="124" t="s">
        <v>1402</v>
      </c>
      <c r="C2" s="112"/>
      <c r="D2" s="112"/>
      <c r="E2" s="112"/>
      <c r="F2" s="112"/>
      <c r="G2" s="113"/>
    </row>
    <row r="3" spans="1:7">
      <c r="A3" s="121"/>
      <c r="B3" s="63" t="s">
        <v>1314</v>
      </c>
      <c r="C3" s="63" t="s">
        <v>73</v>
      </c>
      <c r="D3" s="63" t="s">
        <v>74</v>
      </c>
      <c r="E3" s="63" t="s">
        <v>75</v>
      </c>
      <c r="F3" s="63" t="s">
        <v>76</v>
      </c>
      <c r="G3" s="64" t="s">
        <v>77</v>
      </c>
    </row>
    <row r="4" spans="1:7">
      <c r="A4" s="121"/>
      <c r="B4" s="65" t="s">
        <v>78</v>
      </c>
      <c r="C4" s="65" t="s">
        <v>79</v>
      </c>
      <c r="D4" s="65">
        <v>6</v>
      </c>
      <c r="E4" s="65">
        <v>125</v>
      </c>
      <c r="F4" s="66">
        <v>3.1657494872199999E-6</v>
      </c>
      <c r="G4" s="67" t="s">
        <v>80</v>
      </c>
    </row>
    <row r="5" spans="1:7" ht="15" thickBot="1">
      <c r="A5" s="121"/>
      <c r="B5" s="68"/>
      <c r="C5" s="68"/>
      <c r="D5" s="68"/>
      <c r="E5" s="68"/>
      <c r="F5" s="69"/>
      <c r="G5" s="70"/>
    </row>
    <row r="6" spans="1:7">
      <c r="A6" s="122"/>
      <c r="B6" s="114" t="s">
        <v>1403</v>
      </c>
      <c r="C6" s="115"/>
      <c r="D6" s="115"/>
      <c r="E6" s="115"/>
      <c r="F6" s="115"/>
      <c r="G6" s="116"/>
    </row>
    <row r="7" spans="1:7">
      <c r="A7" s="122"/>
      <c r="B7" s="71" t="s">
        <v>1314</v>
      </c>
      <c r="C7" s="63" t="s">
        <v>73</v>
      </c>
      <c r="D7" s="63" t="s">
        <v>74</v>
      </c>
      <c r="E7" s="63" t="s">
        <v>75</v>
      </c>
      <c r="F7" s="63" t="s">
        <v>76</v>
      </c>
      <c r="G7" s="64" t="s">
        <v>77</v>
      </c>
    </row>
    <row r="8" spans="1:7">
      <c r="A8" s="122"/>
      <c r="B8" s="72" t="s">
        <v>91</v>
      </c>
      <c r="C8" s="65" t="s">
        <v>92</v>
      </c>
      <c r="D8" s="65">
        <v>3</v>
      </c>
      <c r="E8" s="65">
        <v>239</v>
      </c>
      <c r="F8" s="65">
        <v>3.7579722051400001E-3</v>
      </c>
      <c r="G8" s="67" t="s">
        <v>93</v>
      </c>
    </row>
    <row r="9" spans="1:7">
      <c r="A9" s="122"/>
      <c r="B9" s="72" t="s">
        <v>81</v>
      </c>
      <c r="C9" s="65" t="s">
        <v>82</v>
      </c>
      <c r="D9" s="65">
        <v>2</v>
      </c>
      <c r="E9" s="65">
        <v>73</v>
      </c>
      <c r="F9" s="65">
        <v>4.2543553466900001E-3</v>
      </c>
      <c r="G9" s="67" t="s">
        <v>83</v>
      </c>
    </row>
    <row r="10" spans="1:7">
      <c r="A10" s="122"/>
      <c r="B10" s="72" t="s">
        <v>84</v>
      </c>
      <c r="C10" s="65" t="s">
        <v>85</v>
      </c>
      <c r="D10" s="65">
        <v>2</v>
      </c>
      <c r="E10" s="65">
        <v>90</v>
      </c>
      <c r="F10" s="65">
        <v>6.3296188856099998E-3</v>
      </c>
      <c r="G10" s="67" t="s">
        <v>1404</v>
      </c>
    </row>
    <row r="11" spans="1:7" ht="15" thickBot="1">
      <c r="A11" s="123"/>
      <c r="B11" s="73" t="s">
        <v>86</v>
      </c>
      <c r="C11" s="74" t="s">
        <v>87</v>
      </c>
      <c r="D11" s="74">
        <v>2</v>
      </c>
      <c r="E11" s="74">
        <v>102</v>
      </c>
      <c r="F11" s="74">
        <v>8.0203594407599992E-3</v>
      </c>
      <c r="G11" s="75" t="s">
        <v>88</v>
      </c>
    </row>
    <row r="12" spans="1:7" ht="15" thickBot="1">
      <c r="A12" s="76"/>
    </row>
    <row r="13" spans="1:7">
      <c r="A13" s="125" t="s">
        <v>162</v>
      </c>
      <c r="B13" s="111" t="s">
        <v>1402</v>
      </c>
      <c r="C13" s="112"/>
      <c r="D13" s="112"/>
      <c r="E13" s="112"/>
      <c r="F13" s="112"/>
      <c r="G13" s="113"/>
    </row>
    <row r="14" spans="1:7">
      <c r="A14" s="122"/>
      <c r="B14" s="71" t="s">
        <v>1314</v>
      </c>
      <c r="C14" s="63" t="s">
        <v>73</v>
      </c>
      <c r="D14" s="63" t="s">
        <v>74</v>
      </c>
      <c r="E14" s="63" t="s">
        <v>75</v>
      </c>
      <c r="F14" s="63" t="s">
        <v>76</v>
      </c>
      <c r="G14" s="64" t="s">
        <v>77</v>
      </c>
    </row>
    <row r="15" spans="1:7">
      <c r="A15" s="122"/>
      <c r="B15" s="72" t="s">
        <v>121</v>
      </c>
      <c r="C15" s="65" t="s">
        <v>122</v>
      </c>
      <c r="D15" s="65">
        <v>1</v>
      </c>
      <c r="E15" s="65">
        <v>8</v>
      </c>
      <c r="F15" s="65">
        <v>2.0608802420199999E-2</v>
      </c>
      <c r="G15" s="67" t="s">
        <v>123</v>
      </c>
    </row>
    <row r="16" spans="1:7">
      <c r="A16" s="122"/>
      <c r="B16" s="72" t="s">
        <v>124</v>
      </c>
      <c r="C16" s="65" t="s">
        <v>125</v>
      </c>
      <c r="D16" s="65">
        <v>1</v>
      </c>
      <c r="E16" s="65">
        <v>10</v>
      </c>
      <c r="F16" s="65">
        <v>2.51313912521E-2</v>
      </c>
      <c r="G16" s="67" t="s">
        <v>126</v>
      </c>
    </row>
    <row r="17" spans="1:7">
      <c r="A17" s="122"/>
      <c r="B17" s="72" t="s">
        <v>127</v>
      </c>
      <c r="C17" s="65" t="s">
        <v>128</v>
      </c>
      <c r="D17" s="65">
        <v>1</v>
      </c>
      <c r="E17" s="65">
        <v>13</v>
      </c>
      <c r="F17" s="65">
        <v>3.1876718682000003E-2</v>
      </c>
      <c r="G17" s="67" t="s">
        <v>129</v>
      </c>
    </row>
    <row r="18" spans="1:7">
      <c r="A18" s="122"/>
      <c r="B18" s="72" t="s">
        <v>130</v>
      </c>
      <c r="C18" s="65" t="s">
        <v>131</v>
      </c>
      <c r="D18" s="65">
        <v>1</v>
      </c>
      <c r="E18" s="65">
        <v>13</v>
      </c>
      <c r="F18" s="65">
        <v>3.1876718682000003E-2</v>
      </c>
      <c r="G18" s="67" t="s">
        <v>132</v>
      </c>
    </row>
    <row r="19" spans="1:7">
      <c r="A19" s="122"/>
      <c r="B19" s="72" t="s">
        <v>133</v>
      </c>
      <c r="C19" s="65" t="s">
        <v>134</v>
      </c>
      <c r="D19" s="65">
        <v>1</v>
      </c>
      <c r="E19" s="65">
        <v>17</v>
      </c>
      <c r="F19" s="65">
        <v>4.0799000940899999E-2</v>
      </c>
      <c r="G19" s="67" t="s">
        <v>135</v>
      </c>
    </row>
    <row r="20" spans="1:7" ht="15" thickBot="1">
      <c r="A20" s="122"/>
      <c r="B20" s="73"/>
      <c r="C20" s="74"/>
      <c r="D20" s="74"/>
      <c r="E20" s="74"/>
      <c r="F20" s="74"/>
      <c r="G20" s="75"/>
    </row>
    <row r="21" spans="1:7">
      <c r="A21" s="122"/>
      <c r="B21" s="114" t="s">
        <v>1403</v>
      </c>
      <c r="C21" s="115"/>
      <c r="D21" s="115"/>
      <c r="E21" s="115"/>
      <c r="F21" s="115"/>
      <c r="G21" s="116"/>
    </row>
    <row r="22" spans="1:7">
      <c r="A22" s="122"/>
      <c r="B22" s="71" t="s">
        <v>1314</v>
      </c>
      <c r="C22" s="63" t="s">
        <v>73</v>
      </c>
      <c r="D22" s="63" t="s">
        <v>74</v>
      </c>
      <c r="E22" s="63" t="s">
        <v>75</v>
      </c>
      <c r="F22" s="63" t="s">
        <v>76</v>
      </c>
      <c r="G22" s="64" t="s">
        <v>77</v>
      </c>
    </row>
    <row r="23" spans="1:7">
      <c r="A23" s="122"/>
      <c r="B23" s="72" t="s">
        <v>124</v>
      </c>
      <c r="C23" s="65" t="s">
        <v>125</v>
      </c>
      <c r="D23" s="65">
        <v>1</v>
      </c>
      <c r="E23" s="65">
        <v>10</v>
      </c>
      <c r="F23" s="65">
        <v>1.41299796641E-2</v>
      </c>
      <c r="G23" s="67" t="s">
        <v>126</v>
      </c>
    </row>
    <row r="24" spans="1:7" ht="15" thickBot="1">
      <c r="A24" s="123"/>
      <c r="B24" s="73" t="s">
        <v>136</v>
      </c>
      <c r="C24" s="74" t="s">
        <v>137</v>
      </c>
      <c r="D24" s="74">
        <v>1</v>
      </c>
      <c r="E24" s="74">
        <v>19</v>
      </c>
      <c r="F24" s="74">
        <v>2.5546103683000001E-2</v>
      </c>
      <c r="G24" s="75" t="s">
        <v>138</v>
      </c>
    </row>
    <row r="25" spans="1:7" ht="15" thickBot="1"/>
    <row r="26" spans="1:7">
      <c r="A26" s="110" t="s">
        <v>174</v>
      </c>
      <c r="B26" s="111" t="s">
        <v>1402</v>
      </c>
      <c r="C26" s="112"/>
      <c r="D26" s="112"/>
      <c r="E26" s="112"/>
      <c r="F26" s="112"/>
      <c r="G26" s="113"/>
    </row>
    <row r="27" spans="1:7">
      <c r="A27" s="110"/>
      <c r="B27" s="71" t="s">
        <v>1314</v>
      </c>
      <c r="C27" s="63" t="s">
        <v>73</v>
      </c>
      <c r="D27" s="63" t="s">
        <v>74</v>
      </c>
      <c r="E27" s="63" t="s">
        <v>75</v>
      </c>
      <c r="F27" s="63" t="s">
        <v>76</v>
      </c>
      <c r="G27" s="64" t="s">
        <v>77</v>
      </c>
    </row>
    <row r="28" spans="1:7">
      <c r="A28" s="110"/>
      <c r="B28" s="72" t="s">
        <v>94</v>
      </c>
      <c r="C28" s="65" t="s">
        <v>95</v>
      </c>
      <c r="D28" s="65">
        <v>2</v>
      </c>
      <c r="E28" s="65">
        <v>41</v>
      </c>
      <c r="F28" s="65">
        <v>8.8623803974699998E-4</v>
      </c>
      <c r="G28" s="67" t="s">
        <v>163</v>
      </c>
    </row>
    <row r="29" spans="1:7">
      <c r="A29" s="110"/>
      <c r="B29" s="72" t="s">
        <v>108</v>
      </c>
      <c r="C29" s="65" t="s">
        <v>109</v>
      </c>
      <c r="D29" s="65">
        <v>7</v>
      </c>
      <c r="E29" s="65">
        <v>1862</v>
      </c>
      <c r="F29" s="65">
        <v>2.3150588932000001E-3</v>
      </c>
      <c r="G29" s="67" t="s">
        <v>1405</v>
      </c>
    </row>
    <row r="30" spans="1:7">
      <c r="A30" s="110"/>
      <c r="B30" s="72" t="s">
        <v>84</v>
      </c>
      <c r="C30" s="65" t="s">
        <v>85</v>
      </c>
      <c r="D30" s="65">
        <v>2</v>
      </c>
      <c r="E30" s="65">
        <v>90</v>
      </c>
      <c r="F30" s="65">
        <v>3.9827969786099997E-3</v>
      </c>
      <c r="G30" s="67" t="s">
        <v>164</v>
      </c>
    </row>
    <row r="31" spans="1:7">
      <c r="A31" s="110"/>
      <c r="B31" s="72" t="s">
        <v>114</v>
      </c>
      <c r="C31" s="65" t="s">
        <v>115</v>
      </c>
      <c r="D31" s="65">
        <v>5</v>
      </c>
      <c r="E31" s="65">
        <v>1090</v>
      </c>
      <c r="F31" s="65">
        <v>4.6675648974999996E-3</v>
      </c>
      <c r="G31" s="67" t="s">
        <v>1406</v>
      </c>
    </row>
    <row r="32" spans="1:7">
      <c r="A32" s="110"/>
      <c r="B32" s="72" t="s">
        <v>121</v>
      </c>
      <c r="C32" s="65" t="s">
        <v>122</v>
      </c>
      <c r="D32" s="65">
        <v>1</v>
      </c>
      <c r="E32" s="65">
        <v>8</v>
      </c>
      <c r="F32" s="65">
        <v>9.1509280676400004E-3</v>
      </c>
      <c r="G32" s="67" t="s">
        <v>123</v>
      </c>
    </row>
    <row r="33" spans="1:7">
      <c r="A33" s="110"/>
      <c r="B33" s="72" t="s">
        <v>165</v>
      </c>
      <c r="C33" s="65" t="s">
        <v>166</v>
      </c>
      <c r="D33" s="65">
        <v>1</v>
      </c>
      <c r="E33" s="65">
        <v>9</v>
      </c>
      <c r="F33" s="65">
        <v>1.01626868205E-2</v>
      </c>
      <c r="G33" s="67" t="s">
        <v>167</v>
      </c>
    </row>
    <row r="34" spans="1:7">
      <c r="A34" s="110"/>
      <c r="B34" s="72" t="s">
        <v>133</v>
      </c>
      <c r="C34" s="65" t="s">
        <v>134</v>
      </c>
      <c r="D34" s="65">
        <v>1</v>
      </c>
      <c r="E34" s="65">
        <v>17</v>
      </c>
      <c r="F34" s="65">
        <v>1.8220883248499999E-2</v>
      </c>
      <c r="G34" s="67" t="s">
        <v>135</v>
      </c>
    </row>
    <row r="35" spans="1:7">
      <c r="A35" s="110"/>
      <c r="B35" s="72" t="s">
        <v>139</v>
      </c>
      <c r="C35" s="65" t="s">
        <v>140</v>
      </c>
      <c r="D35" s="65">
        <v>1</v>
      </c>
      <c r="E35" s="65">
        <v>33</v>
      </c>
      <c r="F35" s="65">
        <v>3.4147463137100001E-2</v>
      </c>
      <c r="G35" s="67" t="s">
        <v>123</v>
      </c>
    </row>
    <row r="36" spans="1:7">
      <c r="A36" s="110"/>
      <c r="B36" s="72" t="s">
        <v>141</v>
      </c>
      <c r="C36" s="65" t="s">
        <v>142</v>
      </c>
      <c r="D36" s="65">
        <v>1</v>
      </c>
      <c r="E36" s="65">
        <v>33</v>
      </c>
      <c r="F36" s="65">
        <v>3.4147463137100001E-2</v>
      </c>
      <c r="G36" s="67" t="s">
        <v>143</v>
      </c>
    </row>
    <row r="37" spans="1:7">
      <c r="A37" s="110"/>
      <c r="B37" s="72" t="s">
        <v>144</v>
      </c>
      <c r="C37" s="65" t="s">
        <v>145</v>
      </c>
      <c r="D37" s="65">
        <v>1</v>
      </c>
      <c r="E37" s="65">
        <v>36</v>
      </c>
      <c r="F37" s="65">
        <v>3.7105762479799999E-2</v>
      </c>
      <c r="G37" s="67" t="s">
        <v>143</v>
      </c>
    </row>
    <row r="38" spans="1:7">
      <c r="A38" s="110"/>
      <c r="B38" s="72" t="s">
        <v>168</v>
      </c>
      <c r="C38" s="65" t="s">
        <v>169</v>
      </c>
      <c r="D38" s="65">
        <v>1</v>
      </c>
      <c r="E38" s="65">
        <v>37</v>
      </c>
      <c r="F38" s="65">
        <v>3.8089914398800002E-2</v>
      </c>
      <c r="G38" s="67" t="s">
        <v>170</v>
      </c>
    </row>
    <row r="39" spans="1:7">
      <c r="A39" s="110"/>
      <c r="B39" s="72" t="s">
        <v>146</v>
      </c>
      <c r="C39" s="65" t="s">
        <v>147</v>
      </c>
      <c r="D39" s="65">
        <v>1</v>
      </c>
      <c r="E39" s="65">
        <v>41</v>
      </c>
      <c r="F39" s="65">
        <v>4.2016807519599998E-2</v>
      </c>
      <c r="G39" s="67" t="s">
        <v>143</v>
      </c>
    </row>
    <row r="40" spans="1:7" ht="15" thickBot="1">
      <c r="A40" s="110"/>
      <c r="B40" s="73"/>
      <c r="C40" s="74"/>
      <c r="D40" s="74"/>
      <c r="E40" s="74"/>
      <c r="F40" s="74"/>
      <c r="G40" s="75"/>
    </row>
    <row r="41" spans="1:7">
      <c r="A41" s="110"/>
      <c r="B41" s="114" t="s">
        <v>1403</v>
      </c>
      <c r="C41" s="115"/>
      <c r="D41" s="115"/>
      <c r="E41" s="115"/>
      <c r="F41" s="115"/>
      <c r="G41" s="116"/>
    </row>
    <row r="42" spans="1:7">
      <c r="A42" s="110"/>
      <c r="B42" s="71" t="s">
        <v>1314</v>
      </c>
      <c r="C42" s="63" t="s">
        <v>73</v>
      </c>
      <c r="D42" s="63" t="s">
        <v>74</v>
      </c>
      <c r="E42" s="63" t="s">
        <v>75</v>
      </c>
      <c r="F42" s="63" t="s">
        <v>76</v>
      </c>
      <c r="G42" s="64" t="s">
        <v>77</v>
      </c>
    </row>
    <row r="43" spans="1:7" ht="15" thickBot="1">
      <c r="A43" s="110"/>
      <c r="B43" s="73" t="s">
        <v>152</v>
      </c>
      <c r="C43" s="74" t="s">
        <v>153</v>
      </c>
      <c r="D43" s="74">
        <v>1</v>
      </c>
      <c r="E43" s="74">
        <v>54</v>
      </c>
      <c r="F43" s="74">
        <v>4.7562352391500001E-2</v>
      </c>
      <c r="G43" s="75" t="s">
        <v>171</v>
      </c>
    </row>
    <row r="45" spans="1:7">
      <c r="B45" s="62" t="s">
        <v>1407</v>
      </c>
    </row>
    <row r="46" spans="1:7">
      <c r="B46" s="62" t="s">
        <v>1408</v>
      </c>
    </row>
    <row r="47" spans="1:7">
      <c r="B47" s="62" t="s">
        <v>1409</v>
      </c>
    </row>
  </sheetData>
  <mergeCells count="10">
    <mergeCell ref="A26:A43"/>
    <mergeCell ref="B26:G26"/>
    <mergeCell ref="B41:G41"/>
    <mergeCell ref="A1:G1"/>
    <mergeCell ref="A2:A11"/>
    <mergeCell ref="B2:G2"/>
    <mergeCell ref="B6:G6"/>
    <mergeCell ref="A13:A24"/>
    <mergeCell ref="B13:G13"/>
    <mergeCell ref="B21:G2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4"/>
  <sheetViews>
    <sheetView topLeftCell="G1" workbookViewId="0">
      <selection activeCell="E141" sqref="E141"/>
    </sheetView>
  </sheetViews>
  <sheetFormatPr baseColWidth="10" defaultColWidth="11.44140625" defaultRowHeight="13.8"/>
  <cols>
    <col min="1" max="1" width="11.44140625" style="9"/>
    <col min="2" max="2" width="14.88671875" style="9" bestFit="1" customWidth="1"/>
    <col min="3" max="3" width="61.5546875" style="9" customWidth="1"/>
    <col min="4" max="4" width="16.44140625" style="9" customWidth="1"/>
    <col min="5" max="5" width="8.88671875" style="9" customWidth="1"/>
    <col min="6" max="6" width="15.44140625" style="9" customWidth="1"/>
    <col min="7" max="7" width="69.88671875" style="9" customWidth="1"/>
    <col min="8" max="8" width="15.88671875" style="9" customWidth="1"/>
    <col min="9" max="9" width="8.88671875" style="9" customWidth="1"/>
    <col min="10" max="10" width="16.44140625" style="9" customWidth="1"/>
    <col min="11" max="11" width="69.33203125" style="9" customWidth="1"/>
    <col min="12" max="12" width="16.44140625" style="9" customWidth="1"/>
    <col min="13" max="16384" width="11.44140625" style="9"/>
  </cols>
  <sheetData>
    <row r="1" spans="1:12" ht="14.4" thickBot="1">
      <c r="A1" s="126" t="s">
        <v>1399</v>
      </c>
      <c r="B1" s="126"/>
      <c r="C1" s="126"/>
      <c r="D1" s="126"/>
      <c r="E1" s="126"/>
      <c r="F1" s="126"/>
      <c r="G1" s="126"/>
      <c r="H1" s="126"/>
      <c r="I1" s="126"/>
      <c r="J1" s="126"/>
      <c r="K1" s="126"/>
      <c r="L1" s="126"/>
    </row>
    <row r="2" spans="1:12">
      <c r="A2" s="23" t="s">
        <v>460</v>
      </c>
      <c r="B2" s="127" t="s">
        <v>457</v>
      </c>
      <c r="C2" s="128"/>
      <c r="D2" s="129"/>
      <c r="E2" s="55"/>
      <c r="F2" s="127" t="s">
        <v>458</v>
      </c>
      <c r="G2" s="128"/>
      <c r="H2" s="129"/>
      <c r="I2" s="55"/>
      <c r="J2" s="127" t="s">
        <v>459</v>
      </c>
      <c r="K2" s="128"/>
      <c r="L2" s="129"/>
    </row>
    <row r="3" spans="1:12" ht="16.2">
      <c r="A3" s="56"/>
      <c r="B3" s="57" t="s">
        <v>72</v>
      </c>
      <c r="C3" s="24" t="s">
        <v>230</v>
      </c>
      <c r="D3" s="50" t="s">
        <v>1396</v>
      </c>
      <c r="E3" s="53"/>
      <c r="F3" s="57" t="s">
        <v>72</v>
      </c>
      <c r="G3" s="24" t="s">
        <v>230</v>
      </c>
      <c r="H3" s="50" t="s">
        <v>1396</v>
      </c>
      <c r="I3" s="53"/>
      <c r="J3" s="57" t="s">
        <v>72</v>
      </c>
      <c r="K3" s="24" t="s">
        <v>230</v>
      </c>
      <c r="L3" s="50" t="s">
        <v>1396</v>
      </c>
    </row>
    <row r="4" spans="1:12">
      <c r="A4" s="56"/>
      <c r="B4" s="56" t="s">
        <v>1421</v>
      </c>
      <c r="C4" s="53" t="s">
        <v>231</v>
      </c>
      <c r="D4" s="80">
        <v>4.9645932249999998</v>
      </c>
      <c r="E4" s="53"/>
      <c r="F4" s="56" t="s">
        <v>756</v>
      </c>
      <c r="G4" s="53" t="s">
        <v>232</v>
      </c>
      <c r="H4" s="80">
        <v>2.6426878889999998</v>
      </c>
      <c r="I4" s="53"/>
      <c r="J4" s="56" t="s">
        <v>1422</v>
      </c>
      <c r="K4" s="53" t="s">
        <v>233</v>
      </c>
      <c r="L4" s="80">
        <v>2.8787286769999998</v>
      </c>
    </row>
    <row r="5" spans="1:12">
      <c r="A5" s="56"/>
      <c r="B5" s="56" t="s">
        <v>1423</v>
      </c>
      <c r="C5" s="53" t="s">
        <v>234</v>
      </c>
      <c r="D5" s="80">
        <v>2.6414054579999999</v>
      </c>
      <c r="E5" s="53"/>
      <c r="F5" s="56" t="s">
        <v>1424</v>
      </c>
      <c r="G5" s="53" t="s">
        <v>235</v>
      </c>
      <c r="H5" s="80">
        <v>2.6345241779999999</v>
      </c>
      <c r="I5" s="53"/>
      <c r="J5" s="56" t="s">
        <v>1425</v>
      </c>
      <c r="K5" s="53" t="s">
        <v>236</v>
      </c>
      <c r="L5" s="80">
        <v>2.5145199410000001</v>
      </c>
    </row>
    <row r="6" spans="1:12">
      <c r="A6" s="56"/>
      <c r="B6" s="56" t="s">
        <v>1426</v>
      </c>
      <c r="C6" s="53" t="s">
        <v>237</v>
      </c>
      <c r="D6" s="80">
        <v>2.5917454360000001</v>
      </c>
      <c r="E6" s="53"/>
      <c r="F6" s="56" t="s">
        <v>1427</v>
      </c>
      <c r="G6" s="53" t="s">
        <v>238</v>
      </c>
      <c r="H6" s="80">
        <v>2.395272651</v>
      </c>
      <c r="I6" s="53"/>
      <c r="J6" s="56" t="s">
        <v>1427</v>
      </c>
      <c r="K6" s="53" t="s">
        <v>238</v>
      </c>
      <c r="L6" s="80">
        <v>2.395272651</v>
      </c>
    </row>
    <row r="7" spans="1:12">
      <c r="A7" s="56"/>
      <c r="B7" s="56" t="s">
        <v>1428</v>
      </c>
      <c r="C7" s="53" t="s">
        <v>239</v>
      </c>
      <c r="D7" s="80">
        <v>2.4382112540000001</v>
      </c>
      <c r="E7" s="53"/>
      <c r="F7" s="56" t="s">
        <v>201</v>
      </c>
      <c r="G7" s="53" t="s">
        <v>240</v>
      </c>
      <c r="H7" s="80">
        <v>2.1540785979999999</v>
      </c>
      <c r="I7" s="53"/>
      <c r="J7" s="56" t="s">
        <v>1429</v>
      </c>
      <c r="K7" s="53" t="s">
        <v>241</v>
      </c>
      <c r="L7" s="80">
        <v>2.1487746749999999</v>
      </c>
    </row>
    <row r="8" spans="1:12">
      <c r="A8" s="56"/>
      <c r="B8" s="56" t="s">
        <v>1430</v>
      </c>
      <c r="C8" s="53" t="s">
        <v>242</v>
      </c>
      <c r="D8" s="80">
        <v>2.3079837959999998</v>
      </c>
      <c r="E8" s="53"/>
      <c r="F8" s="56" t="s">
        <v>1431</v>
      </c>
      <c r="G8" s="53" t="s">
        <v>243</v>
      </c>
      <c r="H8" s="80">
        <v>1.944027178</v>
      </c>
      <c r="I8" s="53"/>
      <c r="J8" s="56" t="s">
        <v>1432</v>
      </c>
      <c r="K8" s="53" t="s">
        <v>244</v>
      </c>
      <c r="L8" s="80">
        <v>1.824986907</v>
      </c>
    </row>
    <row r="9" spans="1:12">
      <c r="A9" s="56"/>
      <c r="B9" s="56" t="s">
        <v>1433</v>
      </c>
      <c r="C9" s="53" t="s">
        <v>245</v>
      </c>
      <c r="D9" s="80">
        <v>2.2753763490000001</v>
      </c>
      <c r="E9" s="53"/>
      <c r="F9" s="56" t="s">
        <v>1434</v>
      </c>
      <c r="G9" s="53" t="s">
        <v>246</v>
      </c>
      <c r="H9" s="80">
        <v>1.884043873</v>
      </c>
      <c r="I9" s="53"/>
      <c r="J9" s="56" t="s">
        <v>1435</v>
      </c>
      <c r="K9" s="53" t="s">
        <v>247</v>
      </c>
      <c r="L9" s="80">
        <v>1.7797796269999999</v>
      </c>
    </row>
    <row r="10" spans="1:12">
      <c r="A10" s="56"/>
      <c r="B10" s="56" t="s">
        <v>1436</v>
      </c>
      <c r="C10" s="53" t="s">
        <v>248</v>
      </c>
      <c r="D10" s="80">
        <v>2.1149377930000002</v>
      </c>
      <c r="E10" s="53"/>
      <c r="F10" s="56" t="s">
        <v>1437</v>
      </c>
      <c r="G10" s="53" t="s">
        <v>249</v>
      </c>
      <c r="H10" s="80">
        <v>1.8171586930000001</v>
      </c>
      <c r="I10" s="53"/>
      <c r="J10" s="56" t="s">
        <v>1438</v>
      </c>
      <c r="K10" s="53" t="s">
        <v>250</v>
      </c>
      <c r="L10" s="80">
        <v>1.7752866039999999</v>
      </c>
    </row>
    <row r="11" spans="1:12">
      <c r="A11" s="56"/>
      <c r="B11" s="56" t="s">
        <v>1439</v>
      </c>
      <c r="C11" s="53" t="s">
        <v>251</v>
      </c>
      <c r="D11" s="80">
        <v>1.9211607399999999</v>
      </c>
      <c r="E11" s="53"/>
      <c r="F11" s="56" t="s">
        <v>780</v>
      </c>
      <c r="G11" s="53" t="s">
        <v>252</v>
      </c>
      <c r="H11" s="80">
        <v>1.787031576</v>
      </c>
      <c r="I11" s="53"/>
      <c r="J11" s="56" t="s">
        <v>1440</v>
      </c>
      <c r="K11" s="53" t="s">
        <v>251</v>
      </c>
      <c r="L11" s="80">
        <v>1.7355884690000001</v>
      </c>
    </row>
    <row r="12" spans="1:12">
      <c r="A12" s="56"/>
      <c r="B12" s="56" t="s">
        <v>1441</v>
      </c>
      <c r="C12" s="53" t="s">
        <v>253</v>
      </c>
      <c r="D12" s="80">
        <v>1.906015231</v>
      </c>
      <c r="E12" s="53"/>
      <c r="F12" s="56" t="s">
        <v>1438</v>
      </c>
      <c r="G12" s="53" t="s">
        <v>250</v>
      </c>
      <c r="H12" s="80">
        <v>1.7752866039999999</v>
      </c>
      <c r="I12" s="53"/>
      <c r="J12" s="56" t="s">
        <v>1442</v>
      </c>
      <c r="K12" s="53" t="s">
        <v>254</v>
      </c>
      <c r="L12" s="80">
        <v>1.672453655</v>
      </c>
    </row>
    <row r="13" spans="1:12">
      <c r="A13" s="56"/>
      <c r="B13" s="56" t="s">
        <v>1443</v>
      </c>
      <c r="C13" s="53" t="s">
        <v>255</v>
      </c>
      <c r="D13" s="80">
        <v>1.8719465049999999</v>
      </c>
      <c r="E13" s="53"/>
      <c r="F13" s="56" t="s">
        <v>1444</v>
      </c>
      <c r="G13" s="53" t="s">
        <v>464</v>
      </c>
      <c r="H13" s="80">
        <v>1.6954974860000001</v>
      </c>
      <c r="I13" s="53"/>
      <c r="J13" s="56" t="s">
        <v>1445</v>
      </c>
      <c r="K13" s="53" t="s">
        <v>256</v>
      </c>
      <c r="L13" s="80">
        <v>1.614889416</v>
      </c>
    </row>
    <row r="14" spans="1:12">
      <c r="A14" s="56"/>
      <c r="B14" s="56" t="s">
        <v>1446</v>
      </c>
      <c r="C14" s="53" t="s">
        <v>257</v>
      </c>
      <c r="D14" s="80">
        <v>1.8294877300000001</v>
      </c>
      <c r="E14" s="53"/>
      <c r="F14" s="56" t="s">
        <v>1447</v>
      </c>
      <c r="G14" s="53" t="s">
        <v>258</v>
      </c>
      <c r="H14" s="80">
        <v>1.568773848</v>
      </c>
      <c r="I14" s="53"/>
      <c r="J14" s="56" t="s">
        <v>1448</v>
      </c>
      <c r="K14" s="53" t="s">
        <v>251</v>
      </c>
      <c r="L14" s="80">
        <v>1.474238631</v>
      </c>
    </row>
    <row r="15" spans="1:12">
      <c r="A15" s="56"/>
      <c r="B15" s="56" t="s">
        <v>1449</v>
      </c>
      <c r="C15" s="53" t="s">
        <v>259</v>
      </c>
      <c r="D15" s="80">
        <v>1.7968430719999999</v>
      </c>
      <c r="E15" s="53"/>
      <c r="F15" s="56" t="s">
        <v>1450</v>
      </c>
      <c r="G15" s="53" t="s">
        <v>260</v>
      </c>
      <c r="H15" s="80">
        <v>1.4817229869999999</v>
      </c>
      <c r="I15" s="53"/>
      <c r="J15" s="56" t="s">
        <v>1451</v>
      </c>
      <c r="K15" s="53" t="s">
        <v>261</v>
      </c>
      <c r="L15" s="80">
        <v>1.459453229</v>
      </c>
    </row>
    <row r="16" spans="1:12">
      <c r="A16" s="56"/>
      <c r="B16" s="56" t="s">
        <v>1452</v>
      </c>
      <c r="C16" s="53" t="s">
        <v>262</v>
      </c>
      <c r="D16" s="80">
        <v>1.7202686279999999</v>
      </c>
      <c r="E16" s="53"/>
      <c r="F16" s="56" t="s">
        <v>1453</v>
      </c>
      <c r="G16" s="53" t="s">
        <v>263</v>
      </c>
      <c r="H16" s="80">
        <v>1.3730883549999999</v>
      </c>
      <c r="I16" s="53"/>
      <c r="J16" s="56" t="s">
        <v>1454</v>
      </c>
      <c r="K16" s="53" t="s">
        <v>264</v>
      </c>
      <c r="L16" s="80">
        <v>1.3880168859999999</v>
      </c>
    </row>
    <row r="17" spans="1:12">
      <c r="A17" s="56"/>
      <c r="B17" s="56" t="s">
        <v>1455</v>
      </c>
      <c r="C17" s="53" t="s">
        <v>265</v>
      </c>
      <c r="D17" s="80">
        <v>1.483019858</v>
      </c>
      <c r="E17" s="53"/>
      <c r="F17" s="56" t="s">
        <v>1456</v>
      </c>
      <c r="G17" s="53" t="s">
        <v>266</v>
      </c>
      <c r="H17" s="80">
        <v>1.3498127310000001</v>
      </c>
      <c r="I17" s="53"/>
      <c r="J17" s="56" t="s">
        <v>1457</v>
      </c>
      <c r="K17" s="53" t="s">
        <v>267</v>
      </c>
      <c r="L17" s="80">
        <v>1.3603243519999999</v>
      </c>
    </row>
    <row r="18" spans="1:12">
      <c r="A18" s="56"/>
      <c r="B18" s="56" t="s">
        <v>1458</v>
      </c>
      <c r="C18" s="53" t="s">
        <v>268</v>
      </c>
      <c r="D18" s="80">
        <v>1.4584270429999999</v>
      </c>
      <c r="E18" s="53"/>
      <c r="F18" s="56" t="s">
        <v>1459</v>
      </c>
      <c r="G18" s="53" t="s">
        <v>269</v>
      </c>
      <c r="H18" s="80">
        <v>1.2948695020000001</v>
      </c>
      <c r="I18" s="53"/>
      <c r="J18" s="56" t="s">
        <v>203</v>
      </c>
      <c r="K18" s="53" t="s">
        <v>270</v>
      </c>
      <c r="L18" s="80">
        <v>1.3427068499999999</v>
      </c>
    </row>
    <row r="19" spans="1:12">
      <c r="A19" s="56"/>
      <c r="B19" s="56" t="s">
        <v>1460</v>
      </c>
      <c r="C19" s="53" t="s">
        <v>271</v>
      </c>
      <c r="D19" s="80">
        <v>1.4533782470000001</v>
      </c>
      <c r="E19" s="53"/>
      <c r="F19" s="56" t="s">
        <v>1461</v>
      </c>
      <c r="G19" s="53" t="s">
        <v>272</v>
      </c>
      <c r="H19" s="80">
        <v>1.2364191959999999</v>
      </c>
      <c r="I19" s="53"/>
      <c r="J19" s="56" t="s">
        <v>1462</v>
      </c>
      <c r="K19" s="53" t="s">
        <v>273</v>
      </c>
      <c r="L19" s="80">
        <v>1.3280421309999999</v>
      </c>
    </row>
    <row r="20" spans="1:12">
      <c r="A20" s="56"/>
      <c r="B20" s="56" t="s">
        <v>930</v>
      </c>
      <c r="C20" s="53" t="s">
        <v>274</v>
      </c>
      <c r="D20" s="80">
        <v>1.4251380769999999</v>
      </c>
      <c r="E20" s="53"/>
      <c r="F20" s="56" t="s">
        <v>199</v>
      </c>
      <c r="G20" s="53" t="s">
        <v>275</v>
      </c>
      <c r="H20" s="80">
        <v>1.225936863</v>
      </c>
      <c r="I20" s="53"/>
      <c r="J20" s="56" t="s">
        <v>1463</v>
      </c>
      <c r="K20" s="53" t="s">
        <v>276</v>
      </c>
      <c r="L20" s="80">
        <v>1.2752595390000001</v>
      </c>
    </row>
    <row r="21" spans="1:12">
      <c r="A21" s="56"/>
      <c r="B21" s="56" t="s">
        <v>1464</v>
      </c>
      <c r="C21" s="53" t="s">
        <v>277</v>
      </c>
      <c r="D21" s="80">
        <v>1.344955868</v>
      </c>
      <c r="E21" s="53"/>
      <c r="F21" s="56" t="s">
        <v>1465</v>
      </c>
      <c r="G21" s="53" t="s">
        <v>278</v>
      </c>
      <c r="H21" s="80">
        <v>1.112357185</v>
      </c>
      <c r="I21" s="53"/>
      <c r="J21" s="56" t="s">
        <v>1466</v>
      </c>
      <c r="K21" s="53" t="s">
        <v>279</v>
      </c>
      <c r="L21" s="80">
        <v>1.2292452250000001</v>
      </c>
    </row>
    <row r="22" spans="1:12">
      <c r="A22" s="56"/>
      <c r="B22" s="56" t="s">
        <v>1467</v>
      </c>
      <c r="C22" s="53" t="s">
        <v>280</v>
      </c>
      <c r="D22" s="80">
        <v>1.32522951</v>
      </c>
      <c r="E22" s="53"/>
      <c r="F22" s="56" t="s">
        <v>1468</v>
      </c>
      <c r="G22" s="53" t="s">
        <v>281</v>
      </c>
      <c r="H22" s="80">
        <v>1.0780773370000001</v>
      </c>
      <c r="I22" s="53"/>
      <c r="J22" s="56" t="s">
        <v>1469</v>
      </c>
      <c r="K22" s="53" t="s">
        <v>282</v>
      </c>
      <c r="L22" s="80">
        <v>1.1485566780000001</v>
      </c>
    </row>
    <row r="23" spans="1:12">
      <c r="A23" s="56"/>
      <c r="B23" s="56" t="s">
        <v>1470</v>
      </c>
      <c r="C23" s="53" t="s">
        <v>283</v>
      </c>
      <c r="D23" s="80">
        <v>1.2181168520000001</v>
      </c>
      <c r="E23" s="53"/>
      <c r="F23" s="56" t="s">
        <v>1471</v>
      </c>
      <c r="G23" s="53" t="s">
        <v>284</v>
      </c>
      <c r="H23" s="80">
        <v>1.051503326</v>
      </c>
      <c r="I23" s="53"/>
      <c r="J23" s="56" t="s">
        <v>1472</v>
      </c>
      <c r="K23" s="53" t="s">
        <v>285</v>
      </c>
      <c r="L23" s="80">
        <v>1.007419834</v>
      </c>
    </row>
    <row r="24" spans="1:12">
      <c r="A24" s="56"/>
      <c r="B24" s="56" t="s">
        <v>1473</v>
      </c>
      <c r="C24" s="53" t="s">
        <v>286</v>
      </c>
      <c r="D24" s="80">
        <v>1.062212698</v>
      </c>
      <c r="E24" s="53"/>
      <c r="F24" s="56" t="s">
        <v>1474</v>
      </c>
      <c r="G24" s="53" t="s">
        <v>287</v>
      </c>
      <c r="H24" s="80">
        <v>1.0059767610000001</v>
      </c>
      <c r="I24" s="53"/>
      <c r="J24" s="56" t="s">
        <v>1475</v>
      </c>
      <c r="K24" s="53" t="s">
        <v>288</v>
      </c>
      <c r="L24" s="80">
        <v>0.99396266600000005</v>
      </c>
    </row>
    <row r="25" spans="1:12">
      <c r="A25" s="56"/>
      <c r="B25" s="56" t="s">
        <v>1476</v>
      </c>
      <c r="C25" s="53" t="s">
        <v>289</v>
      </c>
      <c r="D25" s="80">
        <v>0.97623034099999995</v>
      </c>
      <c r="E25" s="53"/>
      <c r="F25" s="56" t="s">
        <v>1477</v>
      </c>
      <c r="G25" s="53" t="s">
        <v>290</v>
      </c>
      <c r="H25" s="80">
        <v>0.96754449300000001</v>
      </c>
      <c r="I25" s="53"/>
      <c r="J25" s="56" t="s">
        <v>1478</v>
      </c>
      <c r="K25" s="53" t="s">
        <v>291</v>
      </c>
      <c r="L25" s="80">
        <v>0.88082720400000003</v>
      </c>
    </row>
    <row r="26" spans="1:12">
      <c r="A26" s="56"/>
      <c r="B26" s="56" t="s">
        <v>1479</v>
      </c>
      <c r="C26" s="53" t="s">
        <v>292</v>
      </c>
      <c r="D26" s="80">
        <v>0.95979484900000001</v>
      </c>
      <c r="E26" s="53"/>
      <c r="F26" s="56" t="s">
        <v>1479</v>
      </c>
      <c r="G26" s="53" t="s">
        <v>292</v>
      </c>
      <c r="H26" s="80">
        <v>0.95979484900000001</v>
      </c>
      <c r="I26" s="53"/>
      <c r="J26" s="56" t="s">
        <v>1480</v>
      </c>
      <c r="K26" s="53" t="s">
        <v>293</v>
      </c>
      <c r="L26" s="80">
        <v>0.82159420400000005</v>
      </c>
    </row>
    <row r="27" spans="1:12">
      <c r="A27" s="56"/>
      <c r="B27" s="56" t="s">
        <v>1481</v>
      </c>
      <c r="C27" s="53" t="s">
        <v>294</v>
      </c>
      <c r="D27" s="80">
        <v>0.81026505500000001</v>
      </c>
      <c r="E27" s="53"/>
      <c r="F27" s="56" t="s">
        <v>1482</v>
      </c>
      <c r="G27" s="53" t="s">
        <v>295</v>
      </c>
      <c r="H27" s="80">
        <v>0.74101014799999998</v>
      </c>
      <c r="I27" s="53"/>
      <c r="J27" s="56" t="s">
        <v>1483</v>
      </c>
      <c r="K27" s="53" t="s">
        <v>296</v>
      </c>
      <c r="L27" s="78">
        <v>-0.62400246800000003</v>
      </c>
    </row>
    <row r="28" spans="1:12">
      <c r="A28" s="56"/>
      <c r="B28" s="56" t="s">
        <v>1484</v>
      </c>
      <c r="C28" s="53" t="s">
        <v>297</v>
      </c>
      <c r="D28" s="80">
        <v>0.76761431099999999</v>
      </c>
      <c r="E28" s="53"/>
      <c r="F28" s="56" t="s">
        <v>1485</v>
      </c>
      <c r="G28" s="53" t="s">
        <v>298</v>
      </c>
      <c r="H28" s="78">
        <v>-0.73719458400000004</v>
      </c>
      <c r="I28" s="53"/>
      <c r="J28" s="56" t="s">
        <v>202</v>
      </c>
      <c r="K28" s="53" t="s">
        <v>299</v>
      </c>
      <c r="L28" s="78">
        <v>-0.82714522400000001</v>
      </c>
    </row>
    <row r="29" spans="1:12">
      <c r="A29" s="56"/>
      <c r="B29" s="56" t="s">
        <v>1486</v>
      </c>
      <c r="C29" s="53" t="s">
        <v>300</v>
      </c>
      <c r="D29" s="80">
        <v>0.74077628600000001</v>
      </c>
      <c r="E29" s="53"/>
      <c r="F29" s="56" t="s">
        <v>1487</v>
      </c>
      <c r="G29" s="53" t="s">
        <v>301</v>
      </c>
      <c r="H29" s="78">
        <v>-0.81232688799999997</v>
      </c>
      <c r="I29" s="53"/>
      <c r="J29" s="56" t="s">
        <v>1488</v>
      </c>
      <c r="K29" s="53" t="s">
        <v>302</v>
      </c>
      <c r="L29" s="78">
        <v>-0.84395165599999999</v>
      </c>
    </row>
    <row r="30" spans="1:12">
      <c r="A30" s="56"/>
      <c r="B30" s="56" t="s">
        <v>1489</v>
      </c>
      <c r="C30" s="53" t="s">
        <v>303</v>
      </c>
      <c r="D30" s="80">
        <v>0.64441522799999995</v>
      </c>
      <c r="E30" s="53"/>
      <c r="F30" s="56" t="s">
        <v>1490</v>
      </c>
      <c r="G30" s="53" t="s">
        <v>304</v>
      </c>
      <c r="H30" s="78">
        <v>-0.885020272</v>
      </c>
      <c r="I30" s="53"/>
      <c r="J30" s="56" t="s">
        <v>1491</v>
      </c>
      <c r="K30" s="53" t="s">
        <v>305</v>
      </c>
      <c r="L30" s="78">
        <v>-0.92551472099999998</v>
      </c>
    </row>
    <row r="31" spans="1:12">
      <c r="A31" s="56"/>
      <c r="B31" s="56" t="s">
        <v>1492</v>
      </c>
      <c r="C31" s="53" t="s">
        <v>306</v>
      </c>
      <c r="D31" s="80">
        <v>0.64311949999999996</v>
      </c>
      <c r="E31" s="53"/>
      <c r="F31" s="56" t="s">
        <v>1493</v>
      </c>
      <c r="G31" s="53" t="s">
        <v>307</v>
      </c>
      <c r="H31" s="78">
        <v>-0.94732246600000003</v>
      </c>
      <c r="I31" s="53"/>
      <c r="J31" s="56" t="s">
        <v>1493</v>
      </c>
      <c r="K31" s="53" t="s">
        <v>307</v>
      </c>
      <c r="L31" s="78">
        <v>-0.94732246600000003</v>
      </c>
    </row>
    <row r="32" spans="1:12">
      <c r="A32" s="56"/>
      <c r="B32" s="56" t="s">
        <v>1494</v>
      </c>
      <c r="C32" s="53" t="s">
        <v>308</v>
      </c>
      <c r="D32" s="78">
        <v>-0.60288248799999999</v>
      </c>
      <c r="E32" s="53"/>
      <c r="F32" s="56" t="s">
        <v>1495</v>
      </c>
      <c r="G32" s="53" t="s">
        <v>309</v>
      </c>
      <c r="H32" s="78">
        <v>-0.97778870399999995</v>
      </c>
      <c r="I32" s="53"/>
      <c r="J32" s="56" t="s">
        <v>998</v>
      </c>
      <c r="K32" s="53" t="s">
        <v>310</v>
      </c>
      <c r="L32" s="78">
        <v>-1.0714346219999999</v>
      </c>
    </row>
    <row r="33" spans="1:12">
      <c r="A33" s="56"/>
      <c r="B33" s="56" t="s">
        <v>1496</v>
      </c>
      <c r="C33" s="53" t="s">
        <v>311</v>
      </c>
      <c r="D33" s="78">
        <v>-0.63589504500000005</v>
      </c>
      <c r="E33" s="53"/>
      <c r="F33" s="56" t="s">
        <v>1497</v>
      </c>
      <c r="G33" s="53" t="s">
        <v>312</v>
      </c>
      <c r="H33" s="78">
        <v>-1.003440345</v>
      </c>
      <c r="I33" s="53"/>
      <c r="J33" s="56" t="s">
        <v>1498</v>
      </c>
      <c r="K33" s="53" t="s">
        <v>313</v>
      </c>
      <c r="L33" s="78">
        <v>-1.0985526459999999</v>
      </c>
    </row>
    <row r="34" spans="1:12">
      <c r="A34" s="56"/>
      <c r="B34" s="56" t="s">
        <v>1499</v>
      </c>
      <c r="C34" s="53" t="s">
        <v>314</v>
      </c>
      <c r="D34" s="78">
        <v>-0.672490649</v>
      </c>
      <c r="E34" s="53"/>
      <c r="F34" s="56" t="s">
        <v>1500</v>
      </c>
      <c r="G34" s="53" t="s">
        <v>315</v>
      </c>
      <c r="H34" s="78">
        <v>-1.02467993</v>
      </c>
      <c r="I34" s="53"/>
      <c r="J34" s="56" t="s">
        <v>1501</v>
      </c>
      <c r="K34" s="53" t="s">
        <v>316</v>
      </c>
      <c r="L34" s="78">
        <v>-1.146089226</v>
      </c>
    </row>
    <row r="35" spans="1:12">
      <c r="A35" s="56"/>
      <c r="B35" s="56" t="s">
        <v>1502</v>
      </c>
      <c r="C35" s="53" t="s">
        <v>317</v>
      </c>
      <c r="D35" s="78">
        <v>-0.730324678</v>
      </c>
      <c r="E35" s="53"/>
      <c r="F35" s="56" t="s">
        <v>1503</v>
      </c>
      <c r="G35" s="53" t="s">
        <v>318</v>
      </c>
      <c r="H35" s="78">
        <v>-1.0524280800000001</v>
      </c>
      <c r="I35" s="53"/>
      <c r="J35" s="56" t="s">
        <v>1504</v>
      </c>
      <c r="K35" s="53" t="s">
        <v>319</v>
      </c>
      <c r="L35" s="78">
        <v>-1.493429632</v>
      </c>
    </row>
    <row r="36" spans="1:12">
      <c r="A36" s="56"/>
      <c r="B36" s="56" t="s">
        <v>1505</v>
      </c>
      <c r="C36" s="53" t="s">
        <v>320</v>
      </c>
      <c r="D36" s="78">
        <v>-0.77410002200000005</v>
      </c>
      <c r="E36" s="53"/>
      <c r="F36" s="56" t="s">
        <v>1506</v>
      </c>
      <c r="G36" s="53" t="s">
        <v>321</v>
      </c>
      <c r="H36" s="78">
        <v>-1.1811605089999999</v>
      </c>
      <c r="I36" s="53"/>
      <c r="J36" s="56" t="s">
        <v>1507</v>
      </c>
      <c r="K36" s="53" t="s">
        <v>322</v>
      </c>
      <c r="L36" s="78">
        <v>-1.5663728189999999</v>
      </c>
    </row>
    <row r="37" spans="1:12">
      <c r="A37" s="56"/>
      <c r="B37" s="56" t="s">
        <v>1508</v>
      </c>
      <c r="C37" s="53" t="s">
        <v>323</v>
      </c>
      <c r="D37" s="78">
        <v>-0.80693761500000005</v>
      </c>
      <c r="E37" s="53"/>
      <c r="F37" s="56" t="s">
        <v>1509</v>
      </c>
      <c r="G37" s="53" t="s">
        <v>324</v>
      </c>
      <c r="H37" s="78">
        <v>-1.244365291</v>
      </c>
      <c r="I37" s="53"/>
      <c r="J37" s="56" t="s">
        <v>1510</v>
      </c>
      <c r="K37" s="53" t="s">
        <v>325</v>
      </c>
      <c r="L37" s="78">
        <v>-1.708893453</v>
      </c>
    </row>
    <row r="38" spans="1:12">
      <c r="A38" s="56"/>
      <c r="B38" s="56" t="s">
        <v>1511</v>
      </c>
      <c r="C38" s="53" t="s">
        <v>326</v>
      </c>
      <c r="D38" s="78">
        <v>-0.83610163000000004</v>
      </c>
      <c r="E38" s="53"/>
      <c r="F38" s="56" t="s">
        <v>1512</v>
      </c>
      <c r="G38" s="53" t="s">
        <v>327</v>
      </c>
      <c r="H38" s="78">
        <v>-1.311804545</v>
      </c>
      <c r="I38" s="53"/>
      <c r="J38" s="56" t="s">
        <v>1513</v>
      </c>
      <c r="K38" s="53" t="s">
        <v>328</v>
      </c>
      <c r="L38" s="78">
        <v>-1.7135484299999999</v>
      </c>
    </row>
    <row r="39" spans="1:12">
      <c r="A39" s="56"/>
      <c r="B39" s="56" t="s">
        <v>1514</v>
      </c>
      <c r="C39" s="53" t="s">
        <v>329</v>
      </c>
      <c r="D39" s="78">
        <v>-0.95713505899999995</v>
      </c>
      <c r="E39" s="53"/>
      <c r="F39" s="56" t="s">
        <v>1014</v>
      </c>
      <c r="G39" s="53" t="s">
        <v>330</v>
      </c>
      <c r="H39" s="78">
        <v>-1.4266367639999999</v>
      </c>
      <c r="I39" s="53"/>
      <c r="J39" s="56" t="s">
        <v>204</v>
      </c>
      <c r="K39" s="53" t="s">
        <v>331</v>
      </c>
      <c r="L39" s="78">
        <v>-1.746806554</v>
      </c>
    </row>
    <row r="40" spans="1:12">
      <c r="A40" s="56"/>
      <c r="B40" s="56" t="s">
        <v>1515</v>
      </c>
      <c r="C40" s="53" t="s">
        <v>332</v>
      </c>
      <c r="D40" s="78">
        <v>-0.95929839299999997</v>
      </c>
      <c r="E40" s="53"/>
      <c r="F40" s="56" t="s">
        <v>1516</v>
      </c>
      <c r="G40" s="53" t="s">
        <v>333</v>
      </c>
      <c r="H40" s="78">
        <v>-1.4355234880000001</v>
      </c>
      <c r="I40" s="53"/>
      <c r="J40" s="56" t="s">
        <v>205</v>
      </c>
      <c r="K40" s="53" t="s">
        <v>334</v>
      </c>
      <c r="L40" s="78">
        <v>-1.814194678</v>
      </c>
    </row>
    <row r="41" spans="1:12">
      <c r="A41" s="56"/>
      <c r="B41" s="56" t="s">
        <v>1025</v>
      </c>
      <c r="C41" s="53" t="s">
        <v>335</v>
      </c>
      <c r="D41" s="78">
        <v>-0.974195001</v>
      </c>
      <c r="E41" s="53"/>
      <c r="F41" s="56" t="s">
        <v>1517</v>
      </c>
      <c r="G41" s="53" t="s">
        <v>336</v>
      </c>
      <c r="H41" s="78">
        <v>-1.4497926240000001</v>
      </c>
      <c r="I41" s="53"/>
      <c r="J41" s="56" t="s">
        <v>1518</v>
      </c>
      <c r="K41" s="53" t="s">
        <v>337</v>
      </c>
      <c r="L41" s="78">
        <v>-2.095698772</v>
      </c>
    </row>
    <row r="42" spans="1:12">
      <c r="A42" s="56"/>
      <c r="B42" s="56" t="s">
        <v>1519</v>
      </c>
      <c r="C42" s="53" t="s">
        <v>338</v>
      </c>
      <c r="D42" s="78">
        <v>-1.019381769</v>
      </c>
      <c r="E42" s="53"/>
      <c r="F42" s="56" t="s">
        <v>1520</v>
      </c>
      <c r="G42" s="53" t="s">
        <v>251</v>
      </c>
      <c r="H42" s="78">
        <v>-1.470464692</v>
      </c>
      <c r="I42" s="53"/>
      <c r="J42" s="56" t="s">
        <v>1521</v>
      </c>
      <c r="K42" s="53" t="s">
        <v>339</v>
      </c>
      <c r="L42" s="78">
        <v>-2.1444721910000002</v>
      </c>
    </row>
    <row r="43" spans="1:12">
      <c r="A43" s="56"/>
      <c r="B43" s="56" t="s">
        <v>998</v>
      </c>
      <c r="C43" s="53" t="s">
        <v>310</v>
      </c>
      <c r="D43" s="78">
        <v>-1.0714346219999999</v>
      </c>
      <c r="E43" s="53"/>
      <c r="F43" s="56" t="s">
        <v>1522</v>
      </c>
      <c r="G43" s="53" t="s">
        <v>340</v>
      </c>
      <c r="H43" s="78">
        <v>-1.4770468590000001</v>
      </c>
      <c r="I43" s="53"/>
      <c r="J43" s="56" t="s">
        <v>1523</v>
      </c>
      <c r="K43" s="53" t="s">
        <v>341</v>
      </c>
      <c r="L43" s="78">
        <v>-2.1849445529999998</v>
      </c>
    </row>
    <row r="44" spans="1:12">
      <c r="A44" s="56"/>
      <c r="B44" s="56" t="s">
        <v>1524</v>
      </c>
      <c r="C44" s="53" t="s">
        <v>342</v>
      </c>
      <c r="D44" s="78">
        <v>-1.080571567</v>
      </c>
      <c r="E44" s="53"/>
      <c r="F44" s="56" t="s">
        <v>1525</v>
      </c>
      <c r="G44" s="53" t="s">
        <v>343</v>
      </c>
      <c r="H44" s="78">
        <v>-1.4940965740000001</v>
      </c>
      <c r="I44" s="53"/>
      <c r="J44" s="56" t="s">
        <v>1526</v>
      </c>
      <c r="K44" s="53" t="s">
        <v>344</v>
      </c>
      <c r="L44" s="78">
        <v>-2.427506889</v>
      </c>
    </row>
    <row r="45" spans="1:12">
      <c r="A45" s="56"/>
      <c r="B45" s="56" t="s">
        <v>1527</v>
      </c>
      <c r="C45" s="53" t="s">
        <v>345</v>
      </c>
      <c r="D45" s="78">
        <v>-1.0821746670000001</v>
      </c>
      <c r="E45" s="53"/>
      <c r="F45" s="56" t="s">
        <v>1528</v>
      </c>
      <c r="G45" s="53" t="s">
        <v>346</v>
      </c>
      <c r="H45" s="78">
        <v>-1.5276728040000001</v>
      </c>
      <c r="I45" s="53"/>
      <c r="J45" s="56" t="s">
        <v>1529</v>
      </c>
      <c r="K45" s="53" t="s">
        <v>345</v>
      </c>
      <c r="L45" s="78">
        <v>-2.511780039</v>
      </c>
    </row>
    <row r="46" spans="1:12">
      <c r="A46" s="56"/>
      <c r="B46" s="56" t="s">
        <v>1530</v>
      </c>
      <c r="C46" s="53" t="s">
        <v>347</v>
      </c>
      <c r="D46" s="78">
        <v>-1.1041060970000001</v>
      </c>
      <c r="E46" s="53"/>
      <c r="F46" s="56" t="s">
        <v>1531</v>
      </c>
      <c r="G46" s="53" t="s">
        <v>348</v>
      </c>
      <c r="H46" s="78">
        <v>-1.564665454</v>
      </c>
      <c r="I46" s="53"/>
      <c r="J46" s="56" t="s">
        <v>1532</v>
      </c>
      <c r="K46" s="53" t="s">
        <v>251</v>
      </c>
      <c r="L46" s="78">
        <v>-2.9575342349999998</v>
      </c>
    </row>
    <row r="47" spans="1:12">
      <c r="A47" s="56"/>
      <c r="B47" s="56" t="s">
        <v>1501</v>
      </c>
      <c r="C47" s="53" t="s">
        <v>316</v>
      </c>
      <c r="D47" s="78">
        <v>-1.146089226</v>
      </c>
      <c r="E47" s="53"/>
      <c r="F47" s="56" t="s">
        <v>1533</v>
      </c>
      <c r="G47" s="53" t="s">
        <v>251</v>
      </c>
      <c r="H47" s="78">
        <v>-1.6624774019999999</v>
      </c>
      <c r="I47" s="53"/>
      <c r="J47" s="56" t="s">
        <v>1534</v>
      </c>
      <c r="K47" s="53" t="s">
        <v>349</v>
      </c>
      <c r="L47" s="78">
        <v>-2.9812674960000001</v>
      </c>
    </row>
    <row r="48" spans="1:12">
      <c r="A48" s="56"/>
      <c r="B48" s="56" t="s">
        <v>1535</v>
      </c>
      <c r="C48" s="53" t="s">
        <v>350</v>
      </c>
      <c r="D48" s="78">
        <v>-1.1628677599999999</v>
      </c>
      <c r="E48" s="53"/>
      <c r="F48" s="56" t="s">
        <v>1536</v>
      </c>
      <c r="G48" s="53" t="s">
        <v>251</v>
      </c>
      <c r="H48" s="78">
        <v>-1.6683027180000001</v>
      </c>
      <c r="I48" s="53"/>
      <c r="J48" s="56" t="s">
        <v>1537</v>
      </c>
      <c r="K48" s="53" t="s">
        <v>351</v>
      </c>
      <c r="L48" s="78">
        <v>-3.0061078399999999</v>
      </c>
    </row>
    <row r="49" spans="1:12">
      <c r="A49" s="56"/>
      <c r="B49" s="56" t="s">
        <v>1538</v>
      </c>
      <c r="C49" s="53" t="s">
        <v>352</v>
      </c>
      <c r="D49" s="78">
        <v>-1.1644168070000001</v>
      </c>
      <c r="E49" s="53"/>
      <c r="F49" s="56" t="s">
        <v>1539</v>
      </c>
      <c r="G49" s="53" t="s">
        <v>251</v>
      </c>
      <c r="H49" s="78">
        <v>-1.748433723</v>
      </c>
      <c r="I49" s="53"/>
      <c r="J49" s="56" t="s">
        <v>1540</v>
      </c>
      <c r="K49" s="53" t="s">
        <v>353</v>
      </c>
      <c r="L49" s="78">
        <v>-3.0978731929999999</v>
      </c>
    </row>
    <row r="50" spans="1:12">
      <c r="A50" s="56"/>
      <c r="B50" s="56" t="s">
        <v>1541</v>
      </c>
      <c r="C50" s="53" t="s">
        <v>354</v>
      </c>
      <c r="D50" s="78">
        <v>-1.238721671</v>
      </c>
      <c r="E50" s="53"/>
      <c r="F50" s="56" t="s">
        <v>1542</v>
      </c>
      <c r="G50" s="53" t="s">
        <v>355</v>
      </c>
      <c r="H50" s="78">
        <v>-1.763354898</v>
      </c>
      <c r="I50" s="53"/>
      <c r="J50" s="56" t="s">
        <v>1543</v>
      </c>
      <c r="K50" s="53" t="s">
        <v>356</v>
      </c>
      <c r="L50" s="78">
        <v>-3.1013685799999999</v>
      </c>
    </row>
    <row r="51" spans="1:12">
      <c r="A51" s="56"/>
      <c r="B51" s="56" t="s">
        <v>1544</v>
      </c>
      <c r="C51" s="53" t="s">
        <v>357</v>
      </c>
      <c r="D51" s="78">
        <v>-1.24175127</v>
      </c>
      <c r="E51" s="53"/>
      <c r="F51" s="56" t="s">
        <v>1545</v>
      </c>
      <c r="G51" s="53" t="s">
        <v>358</v>
      </c>
      <c r="H51" s="78">
        <v>-1.7704378409999999</v>
      </c>
      <c r="I51" s="53"/>
      <c r="J51" s="56" t="s">
        <v>1546</v>
      </c>
      <c r="K51" s="53" t="s">
        <v>359</v>
      </c>
      <c r="L51" s="78">
        <v>-3.173618002</v>
      </c>
    </row>
    <row r="52" spans="1:12">
      <c r="A52" s="56"/>
      <c r="B52" s="56" t="s">
        <v>1547</v>
      </c>
      <c r="C52" s="53" t="s">
        <v>360</v>
      </c>
      <c r="D52" s="78">
        <v>-1.249548747</v>
      </c>
      <c r="E52" s="53"/>
      <c r="F52" s="56" t="s">
        <v>1548</v>
      </c>
      <c r="G52" s="53" t="s">
        <v>361</v>
      </c>
      <c r="H52" s="78">
        <v>-1.7771372940000001</v>
      </c>
      <c r="I52" s="53"/>
      <c r="J52" s="56" t="s">
        <v>1549</v>
      </c>
      <c r="K52" s="53" t="s">
        <v>362</v>
      </c>
      <c r="L52" s="78">
        <v>-3.242031989</v>
      </c>
    </row>
    <row r="53" spans="1:12" ht="14.4" thickBot="1">
      <c r="A53" s="56"/>
      <c r="B53" s="56" t="s">
        <v>1550</v>
      </c>
      <c r="C53" s="53" t="s">
        <v>363</v>
      </c>
      <c r="D53" s="78">
        <v>-1.251454074</v>
      </c>
      <c r="E53" s="53"/>
      <c r="F53" s="56" t="s">
        <v>205</v>
      </c>
      <c r="G53" s="53" t="s">
        <v>334</v>
      </c>
      <c r="H53" s="78">
        <v>-1.814194678</v>
      </c>
      <c r="I53" s="53"/>
      <c r="J53" s="58" t="s">
        <v>1551</v>
      </c>
      <c r="K53" s="54" t="s">
        <v>364</v>
      </c>
      <c r="L53" s="79">
        <v>-3.5803744239999999</v>
      </c>
    </row>
    <row r="54" spans="1:12">
      <c r="A54" s="56"/>
      <c r="B54" s="56" t="s">
        <v>1552</v>
      </c>
      <c r="C54" s="53" t="s">
        <v>365</v>
      </c>
      <c r="D54" s="78">
        <v>-1.2690069399999999</v>
      </c>
      <c r="E54" s="53"/>
      <c r="F54" s="56" t="s">
        <v>1553</v>
      </c>
      <c r="G54" s="53" t="s">
        <v>366</v>
      </c>
      <c r="H54" s="78">
        <v>-1.8721794460000001</v>
      </c>
      <c r="I54" s="53"/>
      <c r="J54" s="53"/>
      <c r="K54" s="53"/>
      <c r="L54" s="51"/>
    </row>
    <row r="55" spans="1:12">
      <c r="A55" s="56"/>
      <c r="B55" s="56" t="s">
        <v>1554</v>
      </c>
      <c r="C55" s="53" t="s">
        <v>367</v>
      </c>
      <c r="D55" s="78">
        <v>-1.340144459</v>
      </c>
      <c r="E55" s="53"/>
      <c r="F55" s="56" t="s">
        <v>1555</v>
      </c>
      <c r="G55" s="53" t="s">
        <v>368</v>
      </c>
      <c r="H55" s="78">
        <v>-1.9350758050000001</v>
      </c>
      <c r="I55" s="53"/>
      <c r="J55" s="53"/>
      <c r="K55" s="53"/>
      <c r="L55" s="51"/>
    </row>
    <row r="56" spans="1:12">
      <c r="A56" s="56"/>
      <c r="B56" s="56" t="s">
        <v>1556</v>
      </c>
      <c r="C56" s="53" t="s">
        <v>280</v>
      </c>
      <c r="D56" s="78">
        <v>-1.3786215799999999</v>
      </c>
      <c r="E56" s="53"/>
      <c r="F56" s="56" t="s">
        <v>1557</v>
      </c>
      <c r="G56" s="53" t="s">
        <v>308</v>
      </c>
      <c r="H56" s="78">
        <v>-1.9567431980000001</v>
      </c>
      <c r="I56" s="53"/>
      <c r="J56" s="53"/>
      <c r="K56" s="53"/>
      <c r="L56" s="51"/>
    </row>
    <row r="57" spans="1:12">
      <c r="A57" s="56"/>
      <c r="B57" s="56" t="s">
        <v>1558</v>
      </c>
      <c r="C57" s="53" t="s">
        <v>369</v>
      </c>
      <c r="D57" s="78">
        <v>-1.424041433</v>
      </c>
      <c r="E57" s="53"/>
      <c r="F57" s="56" t="s">
        <v>1559</v>
      </c>
      <c r="G57" s="53" t="s">
        <v>370</v>
      </c>
      <c r="H57" s="78">
        <v>-1.9864029540000001</v>
      </c>
      <c r="I57" s="53"/>
      <c r="J57" s="53"/>
      <c r="K57" s="53"/>
      <c r="L57" s="51"/>
    </row>
    <row r="58" spans="1:12">
      <c r="A58" s="56"/>
      <c r="B58" s="56" t="s">
        <v>1269</v>
      </c>
      <c r="C58" s="53" t="s">
        <v>371</v>
      </c>
      <c r="D58" s="78">
        <v>-1.446043773</v>
      </c>
      <c r="E58" s="53"/>
      <c r="F58" s="56" t="s">
        <v>200</v>
      </c>
      <c r="G58" s="53" t="s">
        <v>372</v>
      </c>
      <c r="H58" s="78">
        <v>-1.990092333</v>
      </c>
      <c r="I58" s="53"/>
      <c r="J58" s="53"/>
      <c r="K58" s="53"/>
      <c r="L58" s="51"/>
    </row>
    <row r="59" spans="1:12">
      <c r="A59" s="56"/>
      <c r="B59" s="56" t="s">
        <v>1517</v>
      </c>
      <c r="C59" s="53" t="s">
        <v>336</v>
      </c>
      <c r="D59" s="78">
        <v>-1.4497926240000001</v>
      </c>
      <c r="E59" s="53"/>
      <c r="F59" s="56" t="s">
        <v>196</v>
      </c>
      <c r="G59" s="53" t="s">
        <v>373</v>
      </c>
      <c r="H59" s="78">
        <v>-2.0140217310000001</v>
      </c>
      <c r="I59" s="53"/>
      <c r="J59" s="53"/>
      <c r="K59" s="53"/>
      <c r="L59" s="51"/>
    </row>
    <row r="60" spans="1:12">
      <c r="A60" s="56"/>
      <c r="B60" s="56" t="s">
        <v>1560</v>
      </c>
      <c r="C60" s="53" t="s">
        <v>374</v>
      </c>
      <c r="D60" s="78">
        <v>-1.4651102199999999</v>
      </c>
      <c r="E60" s="53"/>
      <c r="F60" s="56" t="s">
        <v>1561</v>
      </c>
      <c r="G60" s="53" t="s">
        <v>375</v>
      </c>
      <c r="H60" s="78">
        <v>-2.0874981149999998</v>
      </c>
      <c r="I60" s="53"/>
      <c r="J60" s="53"/>
      <c r="K60" s="53"/>
      <c r="L60" s="51"/>
    </row>
    <row r="61" spans="1:12">
      <c r="A61" s="56"/>
      <c r="B61" s="56" t="s">
        <v>1562</v>
      </c>
      <c r="C61" s="53" t="s">
        <v>376</v>
      </c>
      <c r="D61" s="78">
        <v>-1.4763168520000001</v>
      </c>
      <c r="E61" s="53"/>
      <c r="F61" s="56" t="s">
        <v>1563</v>
      </c>
      <c r="G61" s="53" t="s">
        <v>377</v>
      </c>
      <c r="H61" s="78">
        <v>-2.126852398</v>
      </c>
      <c r="I61" s="53"/>
      <c r="J61" s="53"/>
      <c r="K61" s="53"/>
      <c r="L61" s="51"/>
    </row>
    <row r="62" spans="1:12">
      <c r="A62" s="56"/>
      <c r="B62" s="56" t="s">
        <v>1564</v>
      </c>
      <c r="C62" s="53" t="s">
        <v>378</v>
      </c>
      <c r="D62" s="78">
        <v>-1.480592221</v>
      </c>
      <c r="E62" s="53"/>
      <c r="F62" s="56" t="s">
        <v>1565</v>
      </c>
      <c r="G62" s="53" t="s">
        <v>379</v>
      </c>
      <c r="H62" s="78">
        <v>-2.1281040830000002</v>
      </c>
      <c r="I62" s="53"/>
      <c r="J62" s="53"/>
      <c r="K62" s="53"/>
      <c r="L62" s="51"/>
    </row>
    <row r="63" spans="1:12">
      <c r="A63" s="56"/>
      <c r="B63" s="56" t="s">
        <v>1566</v>
      </c>
      <c r="C63" s="53" t="s">
        <v>380</v>
      </c>
      <c r="D63" s="78">
        <v>-1.4878558660000001</v>
      </c>
      <c r="E63" s="53"/>
      <c r="F63" s="56" t="s">
        <v>1567</v>
      </c>
      <c r="G63" s="53" t="s">
        <v>381</v>
      </c>
      <c r="H63" s="78">
        <v>-2.1535927880000001</v>
      </c>
      <c r="I63" s="53"/>
      <c r="J63" s="53"/>
      <c r="K63" s="53"/>
      <c r="L63" s="51"/>
    </row>
    <row r="64" spans="1:12">
      <c r="A64" s="56"/>
      <c r="B64" s="56" t="s">
        <v>1568</v>
      </c>
      <c r="C64" s="53" t="s">
        <v>251</v>
      </c>
      <c r="D64" s="78">
        <v>-1.508483944</v>
      </c>
      <c r="E64" s="53"/>
      <c r="F64" s="56" t="s">
        <v>1569</v>
      </c>
      <c r="G64" s="53" t="s">
        <v>382</v>
      </c>
      <c r="H64" s="78">
        <v>-2.1565629450000001</v>
      </c>
      <c r="I64" s="53"/>
      <c r="J64" s="53"/>
      <c r="K64" s="53"/>
      <c r="L64" s="51"/>
    </row>
    <row r="65" spans="1:12">
      <c r="A65" s="56"/>
      <c r="B65" s="56" t="s">
        <v>1570</v>
      </c>
      <c r="C65" s="53" t="s">
        <v>383</v>
      </c>
      <c r="D65" s="78">
        <v>-1.530467767</v>
      </c>
      <c r="E65" s="53"/>
      <c r="F65" s="56" t="s">
        <v>1571</v>
      </c>
      <c r="G65" s="53" t="s">
        <v>384</v>
      </c>
      <c r="H65" s="78">
        <v>-2.1600416720000002</v>
      </c>
      <c r="I65" s="53"/>
      <c r="J65" s="53"/>
      <c r="K65" s="53"/>
      <c r="L65" s="51"/>
    </row>
    <row r="66" spans="1:12">
      <c r="A66" s="56"/>
      <c r="B66" s="56" t="s">
        <v>1572</v>
      </c>
      <c r="C66" s="53" t="s">
        <v>385</v>
      </c>
      <c r="D66" s="78">
        <v>-1.5845424239999999</v>
      </c>
      <c r="E66" s="53"/>
      <c r="F66" s="56" t="s">
        <v>960</v>
      </c>
      <c r="G66" s="53" t="s">
        <v>251</v>
      </c>
      <c r="H66" s="78">
        <v>-2.2156108369999998</v>
      </c>
      <c r="I66" s="53"/>
      <c r="J66" s="53"/>
      <c r="K66" s="53"/>
      <c r="L66" s="51"/>
    </row>
    <row r="67" spans="1:12">
      <c r="A67" s="56"/>
      <c r="B67" s="56" t="s">
        <v>1573</v>
      </c>
      <c r="C67" s="53" t="s">
        <v>386</v>
      </c>
      <c r="D67" s="78">
        <v>-1.65854089</v>
      </c>
      <c r="E67" s="53"/>
      <c r="F67" s="56" t="s">
        <v>1574</v>
      </c>
      <c r="G67" s="53" t="s">
        <v>387</v>
      </c>
      <c r="H67" s="78">
        <v>-2.220105362</v>
      </c>
      <c r="I67" s="53"/>
      <c r="J67" s="53"/>
      <c r="K67" s="53"/>
      <c r="L67" s="51"/>
    </row>
    <row r="68" spans="1:12">
      <c r="A68" s="56"/>
      <c r="B68" s="56" t="s">
        <v>1575</v>
      </c>
      <c r="C68" s="53" t="s">
        <v>388</v>
      </c>
      <c r="D68" s="78">
        <v>-1.6989175969999999</v>
      </c>
      <c r="E68" s="53"/>
      <c r="F68" s="56" t="s">
        <v>1576</v>
      </c>
      <c r="G68" s="53" t="s">
        <v>389</v>
      </c>
      <c r="H68" s="78">
        <v>-2.2208153820000001</v>
      </c>
      <c r="I68" s="53"/>
      <c r="J68" s="53"/>
      <c r="K68" s="53"/>
      <c r="L68" s="51"/>
    </row>
    <row r="69" spans="1:12">
      <c r="A69" s="56"/>
      <c r="B69" s="56" t="s">
        <v>1577</v>
      </c>
      <c r="C69" s="53" t="s">
        <v>251</v>
      </c>
      <c r="D69" s="78">
        <v>-1.7060617739999999</v>
      </c>
      <c r="E69" s="53"/>
      <c r="F69" s="56" t="s">
        <v>1578</v>
      </c>
      <c r="G69" s="53" t="s">
        <v>234</v>
      </c>
      <c r="H69" s="78">
        <v>-2.262002855</v>
      </c>
      <c r="I69" s="53"/>
      <c r="J69" s="53"/>
      <c r="K69" s="53"/>
      <c r="L69" s="51"/>
    </row>
    <row r="70" spans="1:12">
      <c r="A70" s="56"/>
      <c r="B70" s="56" t="s">
        <v>1579</v>
      </c>
      <c r="C70" s="53" t="s">
        <v>390</v>
      </c>
      <c r="D70" s="78">
        <v>-1.734301965</v>
      </c>
      <c r="E70" s="53"/>
      <c r="F70" s="56" t="s">
        <v>1580</v>
      </c>
      <c r="G70" s="53" t="s">
        <v>391</v>
      </c>
      <c r="H70" s="78">
        <v>-2.289941722</v>
      </c>
      <c r="I70" s="53"/>
      <c r="J70" s="53"/>
      <c r="K70" s="53"/>
      <c r="L70" s="51"/>
    </row>
    <row r="71" spans="1:12">
      <c r="A71" s="56"/>
      <c r="B71" s="56" t="s">
        <v>187</v>
      </c>
      <c r="C71" s="53" t="s">
        <v>392</v>
      </c>
      <c r="D71" s="78">
        <v>-1.744226829</v>
      </c>
      <c r="E71" s="53"/>
      <c r="F71" s="56" t="s">
        <v>1581</v>
      </c>
      <c r="G71" s="53" t="s">
        <v>393</v>
      </c>
      <c r="H71" s="78">
        <v>-2.3032810179999998</v>
      </c>
      <c r="I71" s="53"/>
      <c r="J71" s="53"/>
      <c r="K71" s="53"/>
      <c r="L71" s="51"/>
    </row>
    <row r="72" spans="1:12">
      <c r="A72" s="56"/>
      <c r="B72" s="56" t="s">
        <v>1582</v>
      </c>
      <c r="C72" s="53" t="s">
        <v>394</v>
      </c>
      <c r="D72" s="78">
        <v>-1.753519351</v>
      </c>
      <c r="E72" s="53"/>
      <c r="F72" s="56" t="s">
        <v>1583</v>
      </c>
      <c r="G72" s="53" t="s">
        <v>352</v>
      </c>
      <c r="H72" s="78">
        <v>-2.3347734280000001</v>
      </c>
      <c r="I72" s="53"/>
      <c r="J72" s="53"/>
      <c r="K72" s="53"/>
      <c r="L72" s="51"/>
    </row>
    <row r="73" spans="1:12">
      <c r="A73" s="56"/>
      <c r="B73" s="56" t="s">
        <v>1584</v>
      </c>
      <c r="C73" s="53" t="s">
        <v>251</v>
      </c>
      <c r="D73" s="78">
        <v>-1.8167651520000001</v>
      </c>
      <c r="E73" s="53"/>
      <c r="F73" s="56" t="s">
        <v>1585</v>
      </c>
      <c r="G73" s="53" t="s">
        <v>251</v>
      </c>
      <c r="H73" s="78">
        <v>-2.3646625490000002</v>
      </c>
      <c r="I73" s="53"/>
      <c r="J73" s="53"/>
      <c r="K73" s="53"/>
      <c r="L73" s="51"/>
    </row>
    <row r="74" spans="1:12">
      <c r="A74" s="56"/>
      <c r="B74" s="56" t="s">
        <v>1553</v>
      </c>
      <c r="C74" s="53" t="s">
        <v>366</v>
      </c>
      <c r="D74" s="78">
        <v>-1.8721794460000001</v>
      </c>
      <c r="E74" s="53"/>
      <c r="F74" s="56" t="s">
        <v>1586</v>
      </c>
      <c r="G74" s="53" t="s">
        <v>395</v>
      </c>
      <c r="H74" s="78">
        <v>-2.4175845150000002</v>
      </c>
      <c r="I74" s="53"/>
      <c r="J74" s="53"/>
      <c r="K74" s="53"/>
      <c r="L74" s="51"/>
    </row>
    <row r="75" spans="1:12">
      <c r="A75" s="56"/>
      <c r="B75" s="56" t="s">
        <v>1587</v>
      </c>
      <c r="C75" s="53" t="s">
        <v>396</v>
      </c>
      <c r="D75" s="78">
        <v>-1.8845964639999999</v>
      </c>
      <c r="E75" s="53"/>
      <c r="F75" s="56" t="s">
        <v>189</v>
      </c>
      <c r="G75" s="53" t="s">
        <v>397</v>
      </c>
      <c r="H75" s="78">
        <v>-2.4925694530000002</v>
      </c>
      <c r="I75" s="53"/>
      <c r="J75" s="53"/>
      <c r="K75" s="53"/>
      <c r="L75" s="51"/>
    </row>
    <row r="76" spans="1:12">
      <c r="A76" s="56"/>
      <c r="B76" s="56" t="s">
        <v>1588</v>
      </c>
      <c r="C76" s="53" t="s">
        <v>398</v>
      </c>
      <c r="D76" s="78">
        <v>-1.8986510679999999</v>
      </c>
      <c r="E76" s="53"/>
      <c r="F76" s="56" t="s">
        <v>1589</v>
      </c>
      <c r="G76" s="53" t="s">
        <v>399</v>
      </c>
      <c r="H76" s="78">
        <v>-2.6099520510000001</v>
      </c>
      <c r="I76" s="53"/>
      <c r="J76" s="53"/>
      <c r="K76" s="53"/>
      <c r="L76" s="51"/>
    </row>
    <row r="77" spans="1:12">
      <c r="A77" s="56"/>
      <c r="B77" s="56" t="s">
        <v>1590</v>
      </c>
      <c r="C77" s="53" t="s">
        <v>400</v>
      </c>
      <c r="D77" s="78">
        <v>-1.9259224720000001</v>
      </c>
      <c r="E77" s="53"/>
      <c r="F77" s="56" t="s">
        <v>1591</v>
      </c>
      <c r="G77" s="53" t="s">
        <v>401</v>
      </c>
      <c r="H77" s="78">
        <v>-2.6374571100000002</v>
      </c>
      <c r="I77" s="53"/>
      <c r="J77" s="53"/>
      <c r="K77" s="53"/>
      <c r="L77" s="51"/>
    </row>
    <row r="78" spans="1:12">
      <c r="A78" s="56"/>
      <c r="B78" s="56" t="s">
        <v>1592</v>
      </c>
      <c r="C78" s="53" t="s">
        <v>402</v>
      </c>
      <c r="D78" s="78">
        <v>-1.928403893</v>
      </c>
      <c r="E78" s="53"/>
      <c r="F78" s="56" t="s">
        <v>1593</v>
      </c>
      <c r="G78" s="53" t="s">
        <v>403</v>
      </c>
      <c r="H78" s="78">
        <v>-2.6596141160000002</v>
      </c>
      <c r="I78" s="53"/>
      <c r="J78" s="53"/>
      <c r="K78" s="53"/>
      <c r="L78" s="51"/>
    </row>
    <row r="79" spans="1:12">
      <c r="A79" s="56"/>
      <c r="B79" s="56" t="s">
        <v>1155</v>
      </c>
      <c r="C79" s="53" t="s">
        <v>404</v>
      </c>
      <c r="D79" s="78">
        <v>-1.9320186880000001</v>
      </c>
      <c r="E79" s="53"/>
      <c r="F79" s="56" t="s">
        <v>1594</v>
      </c>
      <c r="G79" s="53" t="s">
        <v>405</v>
      </c>
      <c r="H79" s="78">
        <v>-2.7201195820000001</v>
      </c>
      <c r="I79" s="53"/>
      <c r="J79" s="53"/>
      <c r="K79" s="53"/>
      <c r="L79" s="51"/>
    </row>
    <row r="80" spans="1:12">
      <c r="A80" s="56"/>
      <c r="B80" s="56" t="s">
        <v>1595</v>
      </c>
      <c r="C80" s="53" t="s">
        <v>406</v>
      </c>
      <c r="D80" s="78">
        <v>-1.9359804970000001</v>
      </c>
      <c r="E80" s="53"/>
      <c r="F80" s="56" t="s">
        <v>1537</v>
      </c>
      <c r="G80" s="53" t="s">
        <v>351</v>
      </c>
      <c r="H80" s="78">
        <v>-3.0061078399999999</v>
      </c>
      <c r="I80" s="53"/>
      <c r="J80" s="53"/>
      <c r="K80" s="53"/>
      <c r="L80" s="51"/>
    </row>
    <row r="81" spans="1:12">
      <c r="A81" s="56"/>
      <c r="B81" s="56" t="s">
        <v>191</v>
      </c>
      <c r="C81" s="53" t="s">
        <v>407</v>
      </c>
      <c r="D81" s="78">
        <v>-2.0088120859999998</v>
      </c>
      <c r="E81" s="53"/>
      <c r="F81" s="56" t="s">
        <v>1596</v>
      </c>
      <c r="G81" s="53" t="s">
        <v>251</v>
      </c>
      <c r="H81" s="78">
        <v>-3.0114031890000001</v>
      </c>
      <c r="I81" s="53"/>
      <c r="J81" s="53"/>
      <c r="K81" s="53"/>
      <c r="L81" s="51"/>
    </row>
    <row r="82" spans="1:12">
      <c r="A82" s="56"/>
      <c r="B82" s="56" t="s">
        <v>188</v>
      </c>
      <c r="C82" s="53" t="s">
        <v>408</v>
      </c>
      <c r="D82" s="78">
        <v>-2.0457163070000002</v>
      </c>
      <c r="E82" s="53"/>
      <c r="F82" s="56" t="s">
        <v>1597</v>
      </c>
      <c r="G82" s="53" t="s">
        <v>409</v>
      </c>
      <c r="H82" s="78">
        <v>-3.0865219979999998</v>
      </c>
      <c r="I82" s="53"/>
      <c r="J82" s="53"/>
      <c r="K82" s="53"/>
      <c r="L82" s="51"/>
    </row>
    <row r="83" spans="1:12">
      <c r="A83" s="56"/>
      <c r="B83" s="56" t="s">
        <v>1598</v>
      </c>
      <c r="C83" s="53" t="s">
        <v>410</v>
      </c>
      <c r="D83" s="78">
        <v>-2.0620589040000001</v>
      </c>
      <c r="E83" s="53"/>
      <c r="F83" s="56" t="s">
        <v>1599</v>
      </c>
      <c r="G83" s="53" t="s">
        <v>411</v>
      </c>
      <c r="H83" s="78">
        <v>-3.1279605949999998</v>
      </c>
      <c r="I83" s="53"/>
      <c r="J83" s="53"/>
      <c r="K83" s="53"/>
      <c r="L83" s="51"/>
    </row>
    <row r="84" spans="1:12">
      <c r="A84" s="56"/>
      <c r="B84" s="56" t="s">
        <v>1600</v>
      </c>
      <c r="C84" s="53" t="s">
        <v>412</v>
      </c>
      <c r="D84" s="78">
        <v>-2.0647989550000001</v>
      </c>
      <c r="E84" s="53"/>
      <c r="F84" s="56" t="s">
        <v>1601</v>
      </c>
      <c r="G84" s="53" t="s">
        <v>413</v>
      </c>
      <c r="H84" s="78">
        <v>-3.219543603</v>
      </c>
      <c r="I84" s="53"/>
      <c r="J84" s="53"/>
      <c r="K84" s="53"/>
      <c r="L84" s="51"/>
    </row>
    <row r="85" spans="1:12">
      <c r="A85" s="56"/>
      <c r="B85" s="56" t="s">
        <v>1602</v>
      </c>
      <c r="C85" s="53" t="s">
        <v>414</v>
      </c>
      <c r="D85" s="78">
        <v>-2.0753831699999998</v>
      </c>
      <c r="E85" s="53"/>
      <c r="F85" s="56" t="s">
        <v>1603</v>
      </c>
      <c r="G85" s="53" t="s">
        <v>415</v>
      </c>
      <c r="H85" s="78">
        <v>-3.3296142400000002</v>
      </c>
      <c r="I85" s="53"/>
      <c r="J85" s="53"/>
      <c r="K85" s="53"/>
      <c r="L85" s="51"/>
    </row>
    <row r="86" spans="1:12">
      <c r="A86" s="56"/>
      <c r="B86" s="56" t="s">
        <v>1604</v>
      </c>
      <c r="C86" s="53" t="s">
        <v>416</v>
      </c>
      <c r="D86" s="78">
        <v>-2.1444172030000002</v>
      </c>
      <c r="E86" s="53"/>
      <c r="F86" s="56" t="s">
        <v>198</v>
      </c>
      <c r="G86" s="53" t="s">
        <v>417</v>
      </c>
      <c r="H86" s="78">
        <v>-3.3590594180000002</v>
      </c>
      <c r="I86" s="53"/>
      <c r="J86" s="53"/>
      <c r="K86" s="53"/>
      <c r="L86" s="51"/>
    </row>
    <row r="87" spans="1:12">
      <c r="A87" s="56"/>
      <c r="B87" s="56" t="s">
        <v>1569</v>
      </c>
      <c r="C87" s="53" t="s">
        <v>382</v>
      </c>
      <c r="D87" s="78">
        <v>-2.1565629450000001</v>
      </c>
      <c r="E87" s="53"/>
      <c r="F87" s="56" t="s">
        <v>197</v>
      </c>
      <c r="G87" s="53" t="s">
        <v>418</v>
      </c>
      <c r="H87" s="78">
        <v>-3.4421759619999999</v>
      </c>
      <c r="I87" s="53"/>
      <c r="J87" s="53"/>
      <c r="K87" s="53"/>
      <c r="L87" s="51"/>
    </row>
    <row r="88" spans="1:12">
      <c r="A88" s="56"/>
      <c r="B88" s="56" t="s">
        <v>1605</v>
      </c>
      <c r="C88" s="53" t="s">
        <v>419</v>
      </c>
      <c r="D88" s="78">
        <v>-2.1722249250000001</v>
      </c>
      <c r="E88" s="53"/>
      <c r="F88" s="56" t="s">
        <v>1551</v>
      </c>
      <c r="G88" s="53" t="s">
        <v>364</v>
      </c>
      <c r="H88" s="78">
        <v>-3.5803744239999999</v>
      </c>
      <c r="I88" s="53"/>
      <c r="J88" s="53"/>
      <c r="K88" s="53"/>
      <c r="L88" s="51"/>
    </row>
    <row r="89" spans="1:12">
      <c r="A89" s="56"/>
      <c r="B89" s="56" t="s">
        <v>1606</v>
      </c>
      <c r="C89" s="53" t="s">
        <v>420</v>
      </c>
      <c r="D89" s="78">
        <v>-2.2096516579999999</v>
      </c>
      <c r="E89" s="53"/>
      <c r="F89" s="56" t="s">
        <v>1607</v>
      </c>
      <c r="G89" s="53" t="s">
        <v>251</v>
      </c>
      <c r="H89" s="78">
        <v>-3.656895558</v>
      </c>
      <c r="I89" s="53"/>
      <c r="J89" s="53"/>
      <c r="K89" s="53"/>
      <c r="L89" s="51"/>
    </row>
    <row r="90" spans="1:12">
      <c r="A90" s="56"/>
      <c r="B90" s="56" t="s">
        <v>1580</v>
      </c>
      <c r="C90" s="53" t="s">
        <v>391</v>
      </c>
      <c r="D90" s="78">
        <v>-2.289941722</v>
      </c>
      <c r="E90" s="53"/>
      <c r="F90" s="56" t="s">
        <v>195</v>
      </c>
      <c r="G90" s="53" t="s">
        <v>421</v>
      </c>
      <c r="H90" s="78">
        <v>-3.7586363309999999</v>
      </c>
      <c r="I90" s="53"/>
      <c r="J90" s="53"/>
      <c r="K90" s="53"/>
      <c r="L90" s="51"/>
    </row>
    <row r="91" spans="1:12">
      <c r="A91" s="56"/>
      <c r="B91" s="56" t="s">
        <v>1608</v>
      </c>
      <c r="C91" s="53" t="s">
        <v>251</v>
      </c>
      <c r="D91" s="78">
        <v>-2.2978863359999999</v>
      </c>
      <c r="E91" s="53"/>
      <c r="F91" s="56" t="s">
        <v>1609</v>
      </c>
      <c r="G91" s="53" t="s">
        <v>422</v>
      </c>
      <c r="H91" s="78">
        <v>-4.2436904520000001</v>
      </c>
      <c r="I91" s="53"/>
      <c r="J91" s="53"/>
      <c r="K91" s="53"/>
      <c r="L91" s="51"/>
    </row>
    <row r="92" spans="1:12">
      <c r="A92" s="56"/>
      <c r="B92" s="56" t="s">
        <v>1610</v>
      </c>
      <c r="C92" s="53" t="s">
        <v>251</v>
      </c>
      <c r="D92" s="78">
        <v>-2.346118353</v>
      </c>
      <c r="E92" s="53"/>
      <c r="F92" s="56" t="s">
        <v>1611</v>
      </c>
      <c r="G92" s="53" t="s">
        <v>423</v>
      </c>
      <c r="H92" s="78">
        <v>-4.3386434109999996</v>
      </c>
      <c r="I92" s="53"/>
      <c r="J92" s="53"/>
      <c r="K92" s="53"/>
      <c r="L92" s="51"/>
    </row>
    <row r="93" spans="1:12">
      <c r="A93" s="56"/>
      <c r="B93" s="56" t="s">
        <v>1612</v>
      </c>
      <c r="C93" s="53" t="s">
        <v>424</v>
      </c>
      <c r="D93" s="78">
        <v>-2.3632956460000001</v>
      </c>
      <c r="E93" s="53"/>
      <c r="F93" s="56" t="s">
        <v>1613</v>
      </c>
      <c r="G93" s="53" t="s">
        <v>425</v>
      </c>
      <c r="H93" s="78">
        <v>-4.535144753</v>
      </c>
      <c r="I93" s="53"/>
      <c r="J93" s="53"/>
      <c r="K93" s="53"/>
      <c r="L93" s="51"/>
    </row>
    <row r="94" spans="1:12">
      <c r="A94" s="56"/>
      <c r="B94" s="56" t="s">
        <v>189</v>
      </c>
      <c r="C94" s="53" t="s">
        <v>397</v>
      </c>
      <c r="D94" s="78">
        <v>-2.4925694530000002</v>
      </c>
      <c r="E94" s="53"/>
      <c r="F94" s="56" t="s">
        <v>1614</v>
      </c>
      <c r="G94" s="53" t="s">
        <v>426</v>
      </c>
      <c r="H94" s="78">
        <v>-4.6201425690000004</v>
      </c>
      <c r="I94" s="53"/>
      <c r="J94" s="53"/>
      <c r="K94" s="53"/>
      <c r="L94" s="51"/>
    </row>
    <row r="95" spans="1:12" ht="14.4" thickBot="1">
      <c r="A95" s="56"/>
      <c r="B95" s="56" t="s">
        <v>1529</v>
      </c>
      <c r="C95" s="53" t="s">
        <v>345</v>
      </c>
      <c r="D95" s="78">
        <v>-2.511780039</v>
      </c>
      <c r="E95" s="53"/>
      <c r="F95" s="58" t="s">
        <v>1615</v>
      </c>
      <c r="G95" s="54" t="s">
        <v>427</v>
      </c>
      <c r="H95" s="79">
        <v>-5.7845545749999996</v>
      </c>
      <c r="I95" s="53"/>
      <c r="J95" s="53"/>
      <c r="K95" s="53"/>
      <c r="L95" s="51"/>
    </row>
    <row r="96" spans="1:12">
      <c r="A96" s="56"/>
      <c r="B96" s="56" t="s">
        <v>1616</v>
      </c>
      <c r="C96" s="53" t="s">
        <v>295</v>
      </c>
      <c r="D96" s="78">
        <v>-2.6852595749999999</v>
      </c>
      <c r="E96" s="53"/>
      <c r="F96" s="53"/>
      <c r="G96" s="53"/>
      <c r="H96" s="53"/>
      <c r="I96" s="53"/>
      <c r="J96" s="53"/>
      <c r="K96" s="53"/>
      <c r="L96" s="51"/>
    </row>
    <row r="97" spans="1:12">
      <c r="A97" s="56"/>
      <c r="B97" s="56" t="s">
        <v>1617</v>
      </c>
      <c r="C97" s="53" t="s">
        <v>428</v>
      </c>
      <c r="D97" s="78">
        <v>-2.7246366069999999</v>
      </c>
      <c r="E97" s="53"/>
      <c r="F97" s="53"/>
      <c r="G97" s="53"/>
      <c r="H97" s="53"/>
      <c r="I97" s="53"/>
      <c r="J97" s="53"/>
      <c r="K97" s="53"/>
      <c r="L97" s="51"/>
    </row>
    <row r="98" spans="1:12">
      <c r="A98" s="56"/>
      <c r="B98" s="56" t="s">
        <v>1618</v>
      </c>
      <c r="C98" s="53" t="s">
        <v>429</v>
      </c>
      <c r="D98" s="78">
        <v>-2.7702910269999999</v>
      </c>
      <c r="E98" s="53"/>
      <c r="F98" s="53"/>
      <c r="G98" s="53"/>
      <c r="H98" s="53"/>
      <c r="I98" s="53"/>
      <c r="J98" s="53"/>
      <c r="K98" s="53"/>
      <c r="L98" s="51"/>
    </row>
    <row r="99" spans="1:12">
      <c r="A99" s="56"/>
      <c r="B99" s="56" t="s">
        <v>1619</v>
      </c>
      <c r="C99" s="53" t="s">
        <v>430</v>
      </c>
      <c r="D99" s="78">
        <v>-2.779440798</v>
      </c>
      <c r="E99" s="53"/>
      <c r="F99" s="53"/>
      <c r="G99" s="53"/>
      <c r="H99" s="53"/>
      <c r="I99" s="53"/>
      <c r="J99" s="53"/>
      <c r="K99" s="53"/>
      <c r="L99" s="51"/>
    </row>
    <row r="100" spans="1:12">
      <c r="A100" s="56"/>
      <c r="B100" s="56" t="s">
        <v>1200</v>
      </c>
      <c r="C100" s="53" t="s">
        <v>431</v>
      </c>
      <c r="D100" s="78">
        <v>-2.8058776230000002</v>
      </c>
      <c r="E100" s="53"/>
      <c r="F100" s="53"/>
      <c r="G100" s="53"/>
      <c r="H100" s="53"/>
      <c r="I100" s="53"/>
      <c r="J100" s="53"/>
      <c r="K100" s="53"/>
      <c r="L100" s="51"/>
    </row>
    <row r="101" spans="1:12">
      <c r="A101" s="56"/>
      <c r="B101" s="56" t="s">
        <v>1620</v>
      </c>
      <c r="C101" s="53" t="s">
        <v>432</v>
      </c>
      <c r="D101" s="78">
        <v>-2.8631568079999998</v>
      </c>
      <c r="E101" s="53"/>
      <c r="F101" s="53"/>
      <c r="G101" s="53"/>
      <c r="H101" s="53"/>
      <c r="I101" s="53"/>
      <c r="J101" s="53"/>
      <c r="K101" s="53"/>
      <c r="L101" s="51"/>
    </row>
    <row r="102" spans="1:12">
      <c r="A102" s="56"/>
      <c r="B102" s="56" t="s">
        <v>1621</v>
      </c>
      <c r="C102" s="53" t="s">
        <v>251</v>
      </c>
      <c r="D102" s="78">
        <v>-2.9879376660000001</v>
      </c>
      <c r="E102" s="53"/>
      <c r="F102" s="53"/>
      <c r="G102" s="53"/>
      <c r="H102" s="53"/>
      <c r="I102" s="53"/>
      <c r="J102" s="53"/>
      <c r="K102" s="53"/>
      <c r="L102" s="51"/>
    </row>
    <row r="103" spans="1:12">
      <c r="A103" s="56"/>
      <c r="B103" s="56" t="s">
        <v>192</v>
      </c>
      <c r="C103" s="53" t="s">
        <v>433</v>
      </c>
      <c r="D103" s="78">
        <v>-3.0148765110000002</v>
      </c>
      <c r="E103" s="53"/>
      <c r="F103" s="53"/>
      <c r="G103" s="53"/>
      <c r="H103" s="53"/>
      <c r="I103" s="53"/>
      <c r="J103" s="53"/>
      <c r="K103" s="53"/>
      <c r="L103" s="51"/>
    </row>
    <row r="104" spans="1:12">
      <c r="A104" s="56"/>
      <c r="B104" s="56" t="s">
        <v>1622</v>
      </c>
      <c r="C104" s="53" t="s">
        <v>434</v>
      </c>
      <c r="D104" s="78">
        <v>-3.1766216869999999</v>
      </c>
      <c r="E104" s="53"/>
      <c r="F104" s="53"/>
      <c r="G104" s="53"/>
      <c r="H104" s="53"/>
      <c r="I104" s="53"/>
      <c r="J104" s="53"/>
      <c r="K104" s="53"/>
      <c r="L104" s="51"/>
    </row>
    <row r="105" spans="1:12">
      <c r="A105" s="56"/>
      <c r="B105" s="56" t="s">
        <v>1623</v>
      </c>
      <c r="C105" s="53" t="s">
        <v>435</v>
      </c>
      <c r="D105" s="78">
        <v>-3.2153707740000002</v>
      </c>
      <c r="E105" s="53"/>
      <c r="F105" s="53"/>
      <c r="G105" s="53"/>
      <c r="H105" s="53"/>
      <c r="I105" s="53"/>
      <c r="J105" s="53"/>
      <c r="K105" s="53"/>
      <c r="L105" s="51"/>
    </row>
    <row r="106" spans="1:12">
      <c r="A106" s="56"/>
      <c r="B106" s="56" t="s">
        <v>1624</v>
      </c>
      <c r="C106" s="53" t="s">
        <v>436</v>
      </c>
      <c r="D106" s="78">
        <v>-3.3310529899999999</v>
      </c>
      <c r="E106" s="53"/>
      <c r="F106" s="53"/>
      <c r="G106" s="53"/>
      <c r="H106" s="53"/>
      <c r="I106" s="53"/>
      <c r="J106" s="53"/>
      <c r="K106" s="53"/>
      <c r="L106" s="51"/>
    </row>
    <row r="107" spans="1:12">
      <c r="A107" s="56"/>
      <c r="B107" s="56" t="s">
        <v>190</v>
      </c>
      <c r="C107" s="53" t="s">
        <v>437</v>
      </c>
      <c r="D107" s="78">
        <v>-3.5489007460000002</v>
      </c>
      <c r="E107" s="53"/>
      <c r="F107" s="53"/>
      <c r="G107" s="53"/>
      <c r="H107" s="53"/>
      <c r="I107" s="53"/>
      <c r="J107" s="53"/>
      <c r="K107" s="53"/>
      <c r="L107" s="51"/>
    </row>
    <row r="108" spans="1:12">
      <c r="A108" s="56"/>
      <c r="B108" s="56" t="s">
        <v>194</v>
      </c>
      <c r="C108" s="53" t="s">
        <v>438</v>
      </c>
      <c r="D108" s="78">
        <v>-3.602184367</v>
      </c>
      <c r="E108" s="53"/>
      <c r="F108" s="53"/>
      <c r="G108" s="53"/>
      <c r="H108" s="53"/>
      <c r="I108" s="53"/>
      <c r="J108" s="53"/>
      <c r="K108" s="53"/>
      <c r="L108" s="51"/>
    </row>
    <row r="109" spans="1:12">
      <c r="A109" s="56"/>
      <c r="B109" s="56" t="s">
        <v>1625</v>
      </c>
      <c r="C109" s="53" t="s">
        <v>439</v>
      </c>
      <c r="D109" s="78">
        <v>-3.6385389950000002</v>
      </c>
      <c r="E109" s="53"/>
      <c r="F109" s="53"/>
      <c r="G109" s="53"/>
      <c r="H109" s="53"/>
      <c r="I109" s="53"/>
      <c r="J109" s="53"/>
      <c r="K109" s="53"/>
      <c r="L109" s="51"/>
    </row>
    <row r="110" spans="1:12">
      <c r="A110" s="56"/>
      <c r="B110" s="56" t="s">
        <v>1626</v>
      </c>
      <c r="C110" s="53" t="s">
        <v>440</v>
      </c>
      <c r="D110" s="78">
        <v>-3.6761591519999999</v>
      </c>
      <c r="E110" s="53"/>
      <c r="F110" s="53"/>
      <c r="G110" s="53"/>
      <c r="H110" s="53"/>
      <c r="I110" s="53"/>
      <c r="J110" s="53"/>
      <c r="K110" s="53"/>
      <c r="L110" s="51"/>
    </row>
    <row r="111" spans="1:12">
      <c r="A111" s="56"/>
      <c r="B111" s="56" t="s">
        <v>1627</v>
      </c>
      <c r="C111" s="53" t="s">
        <v>441</v>
      </c>
      <c r="D111" s="78">
        <v>-3.770252626</v>
      </c>
      <c r="E111" s="53"/>
      <c r="F111" s="53"/>
      <c r="G111" s="53"/>
      <c r="H111" s="53"/>
      <c r="I111" s="53"/>
      <c r="J111" s="53"/>
      <c r="K111" s="53"/>
      <c r="L111" s="51"/>
    </row>
    <row r="112" spans="1:12">
      <c r="A112" s="56"/>
      <c r="B112" s="56" t="s">
        <v>1628</v>
      </c>
      <c r="C112" s="53" t="s">
        <v>442</v>
      </c>
      <c r="D112" s="78">
        <v>-3.84159703</v>
      </c>
      <c r="E112" s="53"/>
      <c r="F112" s="53"/>
      <c r="G112" s="53"/>
      <c r="H112" s="53"/>
      <c r="I112" s="53"/>
      <c r="J112" s="53"/>
      <c r="K112" s="53"/>
      <c r="L112" s="51"/>
    </row>
    <row r="113" spans="1:12">
      <c r="A113" s="56"/>
      <c r="B113" s="56" t="s">
        <v>1629</v>
      </c>
      <c r="C113" s="53" t="s">
        <v>443</v>
      </c>
      <c r="D113" s="78">
        <v>-3.976046572</v>
      </c>
      <c r="E113" s="53"/>
      <c r="F113" s="53"/>
      <c r="G113" s="53"/>
      <c r="H113" s="53"/>
      <c r="I113" s="53"/>
      <c r="J113" s="53"/>
      <c r="K113" s="53"/>
      <c r="L113" s="51"/>
    </row>
    <row r="114" spans="1:12">
      <c r="A114" s="56"/>
      <c r="B114" s="56" t="s">
        <v>1630</v>
      </c>
      <c r="C114" s="53" t="s">
        <v>444</v>
      </c>
      <c r="D114" s="78">
        <v>-4.0456625089999996</v>
      </c>
      <c r="E114" s="53"/>
      <c r="F114" s="53"/>
      <c r="G114" s="53"/>
      <c r="H114" s="53"/>
      <c r="I114" s="53"/>
      <c r="J114" s="53"/>
      <c r="K114" s="53"/>
      <c r="L114" s="51"/>
    </row>
    <row r="115" spans="1:12">
      <c r="A115" s="56"/>
      <c r="B115" s="56" t="s">
        <v>1631</v>
      </c>
      <c r="C115" s="53" t="s">
        <v>251</v>
      </c>
      <c r="D115" s="78">
        <v>-4.2085489420000002</v>
      </c>
      <c r="E115" s="53"/>
      <c r="F115" s="53"/>
      <c r="G115" s="53"/>
      <c r="H115" s="53"/>
      <c r="I115" s="53"/>
      <c r="J115" s="53"/>
      <c r="K115" s="53"/>
      <c r="L115" s="51"/>
    </row>
    <row r="116" spans="1:12">
      <c r="A116" s="56"/>
      <c r="B116" s="56" t="s">
        <v>1632</v>
      </c>
      <c r="C116" s="53" t="s">
        <v>251</v>
      </c>
      <c r="D116" s="78">
        <v>-4.3200798919999999</v>
      </c>
      <c r="E116" s="53"/>
      <c r="F116" s="53"/>
      <c r="G116" s="53"/>
      <c r="H116" s="53"/>
      <c r="I116" s="53"/>
      <c r="J116" s="53"/>
      <c r="K116" s="53"/>
      <c r="L116" s="51"/>
    </row>
    <row r="117" spans="1:12" ht="14.4" thickBot="1">
      <c r="A117" s="58"/>
      <c r="B117" s="58" t="s">
        <v>193</v>
      </c>
      <c r="C117" s="54" t="s">
        <v>445</v>
      </c>
      <c r="D117" s="79">
        <v>-4.8888764829999998</v>
      </c>
      <c r="E117" s="54"/>
      <c r="F117" s="54"/>
      <c r="G117" s="54"/>
      <c r="H117" s="54"/>
      <c r="I117" s="54"/>
      <c r="J117" s="54"/>
      <c r="K117" s="54"/>
      <c r="L117" s="52"/>
    </row>
    <row r="118" spans="1:12">
      <c r="A118" s="53"/>
      <c r="B118" s="53"/>
      <c r="C118" s="53"/>
      <c r="D118" s="53"/>
      <c r="E118" s="53"/>
      <c r="F118" s="53"/>
      <c r="G118" s="53"/>
      <c r="H118" s="53"/>
      <c r="I118" s="53"/>
      <c r="J118" s="53"/>
      <c r="K118" s="53"/>
      <c r="L118" s="53"/>
    </row>
    <row r="119" spans="1:12">
      <c r="A119" s="53"/>
      <c r="B119" s="53"/>
      <c r="C119" s="53"/>
      <c r="D119" s="53"/>
      <c r="E119" s="53"/>
      <c r="F119" s="53"/>
      <c r="G119" s="53"/>
      <c r="H119" s="53"/>
      <c r="I119" s="53"/>
      <c r="J119" s="53"/>
      <c r="K119" s="53"/>
      <c r="L119" s="53"/>
    </row>
    <row r="120" spans="1:12" ht="14.4" thickBot="1"/>
    <row r="121" spans="1:12">
      <c r="A121" s="23" t="s">
        <v>462</v>
      </c>
      <c r="B121" s="127" t="s">
        <v>457</v>
      </c>
      <c r="C121" s="128"/>
      <c r="D121" s="129"/>
      <c r="E121" s="55"/>
      <c r="F121" s="127" t="s">
        <v>458</v>
      </c>
      <c r="G121" s="128"/>
      <c r="H121" s="129"/>
      <c r="I121" s="55"/>
      <c r="J121" s="127" t="s">
        <v>459</v>
      </c>
      <c r="K121" s="128"/>
      <c r="L121" s="129"/>
    </row>
    <row r="122" spans="1:12" ht="16.2">
      <c r="A122" s="56"/>
      <c r="B122" s="57" t="s">
        <v>72</v>
      </c>
      <c r="C122" s="24" t="s">
        <v>230</v>
      </c>
      <c r="D122" s="50" t="s">
        <v>1396</v>
      </c>
      <c r="E122" s="53"/>
      <c r="F122" s="57" t="s">
        <v>72</v>
      </c>
      <c r="G122" s="24" t="s">
        <v>230</v>
      </c>
      <c r="H122" s="50" t="s">
        <v>1396</v>
      </c>
      <c r="I122" s="53"/>
      <c r="J122" s="57" t="s">
        <v>72</v>
      </c>
      <c r="K122" s="24" t="s">
        <v>230</v>
      </c>
      <c r="L122" s="50" t="s">
        <v>1396</v>
      </c>
    </row>
    <row r="123" spans="1:12" ht="14.4" thickBot="1">
      <c r="A123" s="58"/>
      <c r="B123" s="58" t="s">
        <v>1633</v>
      </c>
      <c r="C123" s="59" t="s">
        <v>446</v>
      </c>
      <c r="D123" s="79">
        <v>-0.47928800999999999</v>
      </c>
      <c r="E123" s="54"/>
      <c r="F123" s="58" t="s">
        <v>461</v>
      </c>
      <c r="G123" s="54"/>
      <c r="H123" s="52"/>
      <c r="I123" s="54"/>
      <c r="J123" s="58" t="s">
        <v>1488</v>
      </c>
      <c r="K123" s="54" t="s">
        <v>302</v>
      </c>
      <c r="L123" s="79">
        <v>-0.44889521199999999</v>
      </c>
    </row>
    <row r="126" spans="1:12" ht="14.4" thickBot="1"/>
    <row r="127" spans="1:12">
      <c r="A127" s="23" t="s">
        <v>463</v>
      </c>
      <c r="B127" s="127" t="s">
        <v>457</v>
      </c>
      <c r="C127" s="128"/>
      <c r="D127" s="129"/>
      <c r="E127" s="55"/>
      <c r="F127" s="127" t="s">
        <v>458</v>
      </c>
      <c r="G127" s="128"/>
      <c r="H127" s="129"/>
      <c r="I127" s="55"/>
      <c r="J127" s="127" t="s">
        <v>459</v>
      </c>
      <c r="K127" s="128"/>
      <c r="L127" s="129"/>
    </row>
    <row r="128" spans="1:12" ht="16.2">
      <c r="A128" s="56"/>
      <c r="B128" s="57" t="s">
        <v>72</v>
      </c>
      <c r="C128" s="24" t="s">
        <v>230</v>
      </c>
      <c r="D128" s="50" t="s">
        <v>1396</v>
      </c>
      <c r="E128" s="53"/>
      <c r="F128" s="57" t="s">
        <v>72</v>
      </c>
      <c r="G128" s="24" t="s">
        <v>230</v>
      </c>
      <c r="H128" s="50" t="s">
        <v>1396</v>
      </c>
      <c r="I128" s="53"/>
      <c r="J128" s="57" t="s">
        <v>72</v>
      </c>
      <c r="K128" s="24" t="s">
        <v>230</v>
      </c>
      <c r="L128" s="50" t="s">
        <v>1396</v>
      </c>
    </row>
    <row r="129" spans="1:12">
      <c r="A129" s="56"/>
      <c r="B129" s="56" t="s">
        <v>194</v>
      </c>
      <c r="C129" s="53" t="s">
        <v>438</v>
      </c>
      <c r="D129" s="80">
        <v>1.1395943449999999</v>
      </c>
      <c r="E129" s="53"/>
      <c r="F129" s="56" t="s">
        <v>1634</v>
      </c>
      <c r="G129" s="53" t="s">
        <v>450</v>
      </c>
      <c r="H129" s="80">
        <v>1.111322248</v>
      </c>
      <c r="I129" s="53"/>
      <c r="J129" s="56" t="s">
        <v>1540</v>
      </c>
      <c r="K129" s="53" t="s">
        <v>353</v>
      </c>
      <c r="L129" s="80">
        <v>0.99235509499999996</v>
      </c>
    </row>
    <row r="130" spans="1:12">
      <c r="A130" s="56"/>
      <c r="B130" s="56" t="s">
        <v>1602</v>
      </c>
      <c r="C130" s="53" t="s">
        <v>414</v>
      </c>
      <c r="D130" s="80">
        <v>1.130451431</v>
      </c>
      <c r="E130" s="53"/>
      <c r="F130" s="56" t="s">
        <v>195</v>
      </c>
      <c r="G130" s="53" t="s">
        <v>421</v>
      </c>
      <c r="H130" s="80">
        <v>1.0231658429999999</v>
      </c>
      <c r="I130" s="53"/>
      <c r="J130" s="56" t="s">
        <v>1635</v>
      </c>
      <c r="K130" s="60" t="s">
        <v>465</v>
      </c>
      <c r="L130" s="80">
        <v>0.90156092799999998</v>
      </c>
    </row>
    <row r="131" spans="1:12">
      <c r="A131" s="56"/>
      <c r="B131" s="56" t="s">
        <v>1580</v>
      </c>
      <c r="C131" s="53" t="s">
        <v>391</v>
      </c>
      <c r="D131" s="80">
        <v>0.94812739999999995</v>
      </c>
      <c r="E131" s="53"/>
      <c r="F131" s="56" t="s">
        <v>1636</v>
      </c>
      <c r="G131" s="53" t="s">
        <v>427</v>
      </c>
      <c r="H131" s="80">
        <v>0.99588374000000002</v>
      </c>
      <c r="I131" s="53"/>
      <c r="J131" s="56" t="s">
        <v>1425</v>
      </c>
      <c r="K131" s="53" t="s">
        <v>236</v>
      </c>
      <c r="L131" s="80">
        <v>0.70191557500000001</v>
      </c>
    </row>
    <row r="132" spans="1:12">
      <c r="A132" s="56"/>
      <c r="B132" s="56" t="s">
        <v>1619</v>
      </c>
      <c r="C132" s="53" t="s">
        <v>430</v>
      </c>
      <c r="D132" s="80">
        <v>0.86905016000000002</v>
      </c>
      <c r="E132" s="53"/>
      <c r="F132" s="56" t="s">
        <v>1580</v>
      </c>
      <c r="G132" s="53" t="s">
        <v>391</v>
      </c>
      <c r="H132" s="80">
        <v>0.94812739999999995</v>
      </c>
      <c r="I132" s="53"/>
      <c r="J132" s="56" t="s">
        <v>1529</v>
      </c>
      <c r="K132" s="53" t="s">
        <v>345</v>
      </c>
      <c r="L132" s="80">
        <v>0.66106218699999997</v>
      </c>
    </row>
    <row r="133" spans="1:12">
      <c r="A133" s="56"/>
      <c r="B133" s="56" t="s">
        <v>1598</v>
      </c>
      <c r="C133" s="53" t="s">
        <v>410</v>
      </c>
      <c r="D133" s="80">
        <v>0.83725284499999997</v>
      </c>
      <c r="E133" s="53"/>
      <c r="F133" s="56" t="s">
        <v>1637</v>
      </c>
      <c r="G133" s="53" t="s">
        <v>452</v>
      </c>
      <c r="H133" s="80">
        <v>0.91326911300000002</v>
      </c>
      <c r="I133" s="53"/>
      <c r="J133" s="56" t="s">
        <v>1638</v>
      </c>
      <c r="K133" s="60" t="s">
        <v>251</v>
      </c>
      <c r="L133" s="78">
        <v>-0.63603331399999996</v>
      </c>
    </row>
    <row r="134" spans="1:12">
      <c r="A134" s="56"/>
      <c r="B134" s="56" t="s">
        <v>1629</v>
      </c>
      <c r="C134" s="53" t="s">
        <v>443</v>
      </c>
      <c r="D134" s="80">
        <v>0.79110430600000003</v>
      </c>
      <c r="E134" s="53"/>
      <c r="F134" s="56" t="s">
        <v>770</v>
      </c>
      <c r="G134" s="53" t="s">
        <v>455</v>
      </c>
      <c r="H134" s="80">
        <v>0.87558144199999999</v>
      </c>
      <c r="I134" s="53"/>
      <c r="J134" s="56" t="s">
        <v>1639</v>
      </c>
      <c r="K134" s="60" t="s">
        <v>466</v>
      </c>
      <c r="L134" s="78">
        <v>-0.69207689699999997</v>
      </c>
    </row>
    <row r="135" spans="1:12" ht="14.4" thickBot="1">
      <c r="A135" s="56"/>
      <c r="B135" s="56" t="s">
        <v>1633</v>
      </c>
      <c r="C135" s="53" t="s">
        <v>446</v>
      </c>
      <c r="D135" s="80">
        <v>0.77796834599999998</v>
      </c>
      <c r="E135" s="53"/>
      <c r="F135" s="56" t="s">
        <v>1597</v>
      </c>
      <c r="G135" s="53" t="s">
        <v>409</v>
      </c>
      <c r="H135" s="80">
        <v>0.86541544500000001</v>
      </c>
      <c r="I135" s="53"/>
      <c r="J135" s="58" t="s">
        <v>1640</v>
      </c>
      <c r="K135" s="59" t="s">
        <v>467</v>
      </c>
      <c r="L135" s="79">
        <v>-0.69850681100000001</v>
      </c>
    </row>
    <row r="136" spans="1:12">
      <c r="A136" s="56"/>
      <c r="B136" s="56" t="s">
        <v>1620</v>
      </c>
      <c r="C136" s="53" t="s">
        <v>432</v>
      </c>
      <c r="D136" s="80">
        <v>0.77734131500000003</v>
      </c>
      <c r="E136" s="53"/>
      <c r="F136" s="56" t="s">
        <v>1525</v>
      </c>
      <c r="G136" s="53" t="s">
        <v>343</v>
      </c>
      <c r="H136" s="80">
        <v>0.83796727599999998</v>
      </c>
      <c r="I136" s="53"/>
      <c r="J136" s="53"/>
      <c r="K136" s="53"/>
      <c r="L136" s="51"/>
    </row>
    <row r="137" spans="1:12">
      <c r="A137" s="56"/>
      <c r="B137" s="56" t="s">
        <v>1570</v>
      </c>
      <c r="C137" s="53" t="s">
        <v>383</v>
      </c>
      <c r="D137" s="80">
        <v>0.77682362900000002</v>
      </c>
      <c r="E137" s="53"/>
      <c r="F137" s="56" t="s">
        <v>198</v>
      </c>
      <c r="G137" s="53" t="s">
        <v>417</v>
      </c>
      <c r="H137" s="80">
        <v>0.78614088999999998</v>
      </c>
      <c r="I137" s="53"/>
      <c r="J137" s="53"/>
      <c r="K137" s="53"/>
      <c r="L137" s="51"/>
    </row>
    <row r="138" spans="1:12">
      <c r="A138" s="56"/>
      <c r="B138" s="56" t="s">
        <v>1641</v>
      </c>
      <c r="C138" s="53" t="s">
        <v>453</v>
      </c>
      <c r="D138" s="80">
        <v>0.71844229800000003</v>
      </c>
      <c r="E138" s="53"/>
      <c r="F138" s="56" t="s">
        <v>1642</v>
      </c>
      <c r="G138" s="53" t="s">
        <v>251</v>
      </c>
      <c r="H138" s="80">
        <v>0.77240648000000001</v>
      </c>
      <c r="I138" s="53"/>
      <c r="J138" s="53"/>
      <c r="K138" s="53"/>
      <c r="L138" s="51"/>
    </row>
    <row r="139" spans="1:12">
      <c r="A139" s="56"/>
      <c r="B139" s="56" t="s">
        <v>1529</v>
      </c>
      <c r="C139" s="53" t="s">
        <v>345</v>
      </c>
      <c r="D139" s="80">
        <v>0.66106218699999997</v>
      </c>
      <c r="E139" s="53"/>
      <c r="F139" s="56" t="s">
        <v>1643</v>
      </c>
      <c r="G139" s="53" t="s">
        <v>447</v>
      </c>
      <c r="H139" s="80">
        <v>0.70279139000000002</v>
      </c>
      <c r="I139" s="53"/>
      <c r="J139" s="53"/>
      <c r="K139" s="53"/>
      <c r="L139" s="51"/>
    </row>
    <row r="140" spans="1:12">
      <c r="A140" s="56"/>
      <c r="B140" s="56" t="s">
        <v>1460</v>
      </c>
      <c r="C140" s="53" t="s">
        <v>271</v>
      </c>
      <c r="D140" s="78">
        <v>-0.54931601900000004</v>
      </c>
      <c r="E140" s="53"/>
      <c r="F140" s="56" t="s">
        <v>1644</v>
      </c>
      <c r="G140" s="53" t="s">
        <v>454</v>
      </c>
      <c r="H140" s="80">
        <v>0.65565540300000003</v>
      </c>
      <c r="I140" s="53"/>
      <c r="J140" s="53"/>
      <c r="K140" s="53"/>
      <c r="L140" s="51"/>
    </row>
    <row r="141" spans="1:12">
      <c r="A141" s="56"/>
      <c r="B141" s="56" t="s">
        <v>1645</v>
      </c>
      <c r="C141" s="53" t="s">
        <v>449</v>
      </c>
      <c r="D141" s="78">
        <v>-0.63798591299999996</v>
      </c>
      <c r="E141" s="53"/>
      <c r="F141" s="56" t="s">
        <v>1574</v>
      </c>
      <c r="G141" s="53" t="s">
        <v>387</v>
      </c>
      <c r="H141" s="80">
        <v>0.63532906499999997</v>
      </c>
      <c r="I141" s="53"/>
      <c r="J141" s="53"/>
      <c r="K141" s="53"/>
      <c r="L141" s="51"/>
    </row>
    <row r="142" spans="1:12" ht="28.2" thickBot="1">
      <c r="A142" s="56"/>
      <c r="B142" s="58" t="s">
        <v>1646</v>
      </c>
      <c r="C142" s="61" t="s">
        <v>448</v>
      </c>
      <c r="D142" s="79">
        <v>-0.756109315</v>
      </c>
      <c r="E142" s="53"/>
      <c r="F142" s="56" t="s">
        <v>1647</v>
      </c>
      <c r="G142" s="53" t="s">
        <v>456</v>
      </c>
      <c r="H142" s="80">
        <v>0.63200521300000001</v>
      </c>
      <c r="I142" s="53"/>
      <c r="J142" s="53"/>
      <c r="K142" s="53"/>
      <c r="L142" s="51"/>
    </row>
    <row r="143" spans="1:12">
      <c r="A143" s="56"/>
      <c r="B143" s="53"/>
      <c r="C143" s="53"/>
      <c r="D143" s="53"/>
      <c r="E143" s="53"/>
      <c r="F143" s="56" t="s">
        <v>1561</v>
      </c>
      <c r="G143" s="53" t="s">
        <v>375</v>
      </c>
      <c r="H143" s="78">
        <v>-1.0438056959999999</v>
      </c>
      <c r="I143" s="53"/>
      <c r="J143" s="53"/>
      <c r="K143" s="53"/>
      <c r="L143" s="51"/>
    </row>
    <row r="144" spans="1:12" ht="14.4" thickBot="1">
      <c r="A144" s="58"/>
      <c r="B144" s="54"/>
      <c r="C144" s="54"/>
      <c r="D144" s="54"/>
      <c r="E144" s="54"/>
      <c r="F144" s="58" t="s">
        <v>1648</v>
      </c>
      <c r="G144" s="54" t="s">
        <v>451</v>
      </c>
      <c r="H144" s="79">
        <v>-1.088738333</v>
      </c>
      <c r="I144" s="54"/>
      <c r="J144" s="54"/>
      <c r="K144" s="54"/>
      <c r="L144" s="52"/>
    </row>
  </sheetData>
  <autoFilter ref="J128:L135">
    <sortState ref="J127:L133">
      <sortCondition descending="1" ref="L126:L133"/>
    </sortState>
  </autoFilter>
  <mergeCells count="10">
    <mergeCell ref="A1:L1"/>
    <mergeCell ref="B121:D121"/>
    <mergeCell ref="F121:H121"/>
    <mergeCell ref="J121:L121"/>
    <mergeCell ref="B127:D127"/>
    <mergeCell ref="F127:H127"/>
    <mergeCell ref="J127:L127"/>
    <mergeCell ref="B2:D2"/>
    <mergeCell ref="F2:H2"/>
    <mergeCell ref="J2:L2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workbookViewId="0">
      <selection activeCell="B17" sqref="B17"/>
    </sheetView>
  </sheetViews>
  <sheetFormatPr baseColWidth="10" defaultRowHeight="14.4"/>
  <cols>
    <col min="1" max="1" width="18.6640625" customWidth="1"/>
    <col min="2" max="2" width="19" customWidth="1"/>
    <col min="3" max="3" width="31.44140625" style="10" customWidth="1"/>
  </cols>
  <sheetData>
    <row r="1" spans="1:3" ht="15" thickBot="1">
      <c r="A1" s="133" t="s">
        <v>1400</v>
      </c>
      <c r="B1" s="134"/>
      <c r="C1" s="135"/>
    </row>
    <row r="2" spans="1:3">
      <c r="A2" s="130" t="s">
        <v>180</v>
      </c>
      <c r="B2" s="11" t="s">
        <v>187</v>
      </c>
      <c r="C2" s="12" t="s">
        <v>175</v>
      </c>
    </row>
    <row r="3" spans="1:3">
      <c r="A3" s="131"/>
      <c r="B3" s="13" t="s">
        <v>188</v>
      </c>
      <c r="C3" s="14" t="s">
        <v>176</v>
      </c>
    </row>
    <row r="4" spans="1:3">
      <c r="A4" s="131"/>
      <c r="B4" s="13" t="s">
        <v>189</v>
      </c>
      <c r="C4" s="14" t="s">
        <v>175</v>
      </c>
    </row>
    <row r="5" spans="1:3">
      <c r="A5" s="131"/>
      <c r="B5" s="13" t="s">
        <v>190</v>
      </c>
      <c r="C5" s="14" t="s">
        <v>177</v>
      </c>
    </row>
    <row r="6" spans="1:3">
      <c r="A6" s="131"/>
      <c r="B6" s="13" t="s">
        <v>191</v>
      </c>
      <c r="C6" s="14" t="s">
        <v>178</v>
      </c>
    </row>
    <row r="7" spans="1:3">
      <c r="A7" s="131"/>
      <c r="B7" s="13" t="s">
        <v>192</v>
      </c>
      <c r="C7" s="14" t="s">
        <v>179</v>
      </c>
    </row>
    <row r="8" spans="1:3">
      <c r="A8" s="131"/>
      <c r="B8" s="13" t="s">
        <v>193</v>
      </c>
      <c r="C8" s="14" t="s">
        <v>175</v>
      </c>
    </row>
    <row r="9" spans="1:3">
      <c r="A9" s="131"/>
      <c r="B9" s="13" t="s">
        <v>194</v>
      </c>
      <c r="C9" s="14" t="s">
        <v>177</v>
      </c>
    </row>
    <row r="10" spans="1:3">
      <c r="A10" s="131" t="s">
        <v>186</v>
      </c>
      <c r="B10" s="13" t="s">
        <v>195</v>
      </c>
      <c r="C10" s="14" t="s">
        <v>24</v>
      </c>
    </row>
    <row r="11" spans="1:3">
      <c r="A11" s="131"/>
      <c r="B11" s="13" t="s">
        <v>196</v>
      </c>
      <c r="C11" s="14" t="s">
        <v>181</v>
      </c>
    </row>
    <row r="12" spans="1:3">
      <c r="A12" s="131"/>
      <c r="B12" s="13" t="s">
        <v>197</v>
      </c>
      <c r="C12" s="14" t="s">
        <v>176</v>
      </c>
    </row>
    <row r="13" spans="1:3">
      <c r="A13" s="131"/>
      <c r="B13" s="13" t="s">
        <v>189</v>
      </c>
      <c r="C13" s="14" t="s">
        <v>175</v>
      </c>
    </row>
    <row r="14" spans="1:3">
      <c r="A14" s="131"/>
      <c r="B14" s="13" t="s">
        <v>198</v>
      </c>
      <c r="C14" s="14" t="s">
        <v>177</v>
      </c>
    </row>
    <row r="15" spans="1:3">
      <c r="A15" s="131"/>
      <c r="B15" s="13" t="s">
        <v>199</v>
      </c>
      <c r="C15" s="14" t="s">
        <v>176</v>
      </c>
    </row>
    <row r="16" spans="1:3">
      <c r="A16" s="131"/>
      <c r="B16" s="13" t="s">
        <v>200</v>
      </c>
      <c r="C16" s="14" t="s">
        <v>185</v>
      </c>
    </row>
    <row r="17" spans="1:3">
      <c r="A17" s="131"/>
      <c r="B17" s="13" t="s">
        <v>201</v>
      </c>
      <c r="C17" s="14" t="s">
        <v>177</v>
      </c>
    </row>
    <row r="18" spans="1:3">
      <c r="A18" s="131" t="s">
        <v>174</v>
      </c>
      <c r="B18" s="13" t="s">
        <v>202</v>
      </c>
      <c r="C18" s="14" t="s">
        <v>181</v>
      </c>
    </row>
    <row r="19" spans="1:3">
      <c r="A19" s="131"/>
      <c r="B19" s="13" t="s">
        <v>203</v>
      </c>
      <c r="C19" s="14" t="s">
        <v>182</v>
      </c>
    </row>
    <row r="20" spans="1:3">
      <c r="A20" s="131"/>
      <c r="B20" s="13" t="s">
        <v>204</v>
      </c>
      <c r="C20" s="14" t="s">
        <v>183</v>
      </c>
    </row>
    <row r="21" spans="1:3" ht="15" thickBot="1">
      <c r="A21" s="132"/>
      <c r="B21" s="15" t="s">
        <v>205</v>
      </c>
      <c r="C21" s="16" t="s">
        <v>184</v>
      </c>
    </row>
  </sheetData>
  <mergeCells count="4">
    <mergeCell ref="A2:A9"/>
    <mergeCell ref="A10:A17"/>
    <mergeCell ref="A18:A21"/>
    <mergeCell ref="A1:C1"/>
  </mergeCells>
  <conditionalFormatting sqref="B2:B9">
    <cfRule type="duplicateValues" dxfId="3" priority="4"/>
  </conditionalFormatting>
  <conditionalFormatting sqref="B18:B21">
    <cfRule type="duplicateValues" dxfId="2" priority="3"/>
  </conditionalFormatting>
  <conditionalFormatting sqref="B18:B21">
    <cfRule type="duplicateValues" dxfId="1" priority="2"/>
  </conditionalFormatting>
  <conditionalFormatting sqref="B10:B13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tabSelected="1" workbookViewId="0">
      <selection activeCell="C20" sqref="C20"/>
    </sheetView>
  </sheetViews>
  <sheetFormatPr baseColWidth="10" defaultRowHeight="14.4"/>
  <cols>
    <col min="1" max="1" width="16.6640625" customWidth="1"/>
    <col min="2" max="2" width="10" customWidth="1"/>
    <col min="3" max="3" width="39" customWidth="1"/>
    <col min="4" max="4" width="42.44140625" customWidth="1"/>
  </cols>
  <sheetData>
    <row r="1" spans="1:4">
      <c r="A1" s="101" t="s">
        <v>1401</v>
      </c>
      <c r="B1" s="102"/>
      <c r="C1" s="102"/>
      <c r="D1" s="103"/>
    </row>
    <row r="2" spans="1:4">
      <c r="A2" s="19" t="s">
        <v>222</v>
      </c>
      <c r="B2" s="17" t="s">
        <v>223</v>
      </c>
      <c r="C2" s="17" t="s">
        <v>224</v>
      </c>
      <c r="D2" s="18" t="s">
        <v>225</v>
      </c>
    </row>
    <row r="3" spans="1:4">
      <c r="A3" s="139" t="s">
        <v>1649</v>
      </c>
      <c r="B3" s="142" t="s">
        <v>10</v>
      </c>
      <c r="C3" s="136" t="s">
        <v>228</v>
      </c>
      <c r="D3" s="1" t="s">
        <v>11</v>
      </c>
    </row>
    <row r="4" spans="1:4">
      <c r="A4" s="139"/>
      <c r="B4" s="142"/>
      <c r="C4" s="136"/>
      <c r="D4" s="1" t="s">
        <v>12</v>
      </c>
    </row>
    <row r="5" spans="1:4">
      <c r="A5" s="139" t="s">
        <v>1650</v>
      </c>
      <c r="B5" s="142" t="s">
        <v>13</v>
      </c>
      <c r="C5" s="136" t="s">
        <v>14</v>
      </c>
      <c r="D5" s="1" t="s">
        <v>15</v>
      </c>
    </row>
    <row r="6" spans="1:4">
      <c r="A6" s="139"/>
      <c r="B6" s="142"/>
      <c r="C6" s="136"/>
      <c r="D6" s="1" t="s">
        <v>16</v>
      </c>
    </row>
    <row r="7" spans="1:4">
      <c r="A7" s="139" t="s">
        <v>1480</v>
      </c>
      <c r="B7" s="142" t="s">
        <v>17</v>
      </c>
      <c r="C7" s="136" t="s">
        <v>18</v>
      </c>
      <c r="D7" s="1" t="s">
        <v>19</v>
      </c>
    </row>
    <row r="8" spans="1:4">
      <c r="A8" s="139"/>
      <c r="B8" s="142"/>
      <c r="C8" s="136"/>
      <c r="D8" s="1" t="s">
        <v>20</v>
      </c>
    </row>
    <row r="9" spans="1:4">
      <c r="A9" s="139" t="s">
        <v>1453</v>
      </c>
      <c r="B9" s="142" t="s">
        <v>21</v>
      </c>
      <c r="C9" s="136" t="s">
        <v>229</v>
      </c>
      <c r="D9" s="1" t="s">
        <v>22</v>
      </c>
    </row>
    <row r="10" spans="1:4">
      <c r="A10" s="139"/>
      <c r="B10" s="142"/>
      <c r="C10" s="136"/>
      <c r="D10" s="1" t="s">
        <v>23</v>
      </c>
    </row>
    <row r="11" spans="1:4">
      <c r="A11" s="139" t="s">
        <v>195</v>
      </c>
      <c r="B11" s="142" t="s">
        <v>24</v>
      </c>
      <c r="C11" s="136" t="s">
        <v>25</v>
      </c>
      <c r="D11" s="1" t="s">
        <v>26</v>
      </c>
    </row>
    <row r="12" spans="1:4">
      <c r="A12" s="139"/>
      <c r="B12" s="142"/>
      <c r="C12" s="136"/>
      <c r="D12" s="1" t="s">
        <v>27</v>
      </c>
    </row>
    <row r="13" spans="1:4">
      <c r="A13" s="139" t="s">
        <v>1651</v>
      </c>
      <c r="B13" s="142" t="s">
        <v>28</v>
      </c>
      <c r="C13" s="136" t="s">
        <v>226</v>
      </c>
      <c r="D13" s="1" t="s">
        <v>32</v>
      </c>
    </row>
    <row r="14" spans="1:4">
      <c r="A14" s="139"/>
      <c r="B14" s="142"/>
      <c r="C14" s="136"/>
      <c r="D14" s="20" t="s">
        <v>33</v>
      </c>
    </row>
    <row r="15" spans="1:4">
      <c r="A15" s="140" t="s">
        <v>1652</v>
      </c>
      <c r="B15" s="142" t="s">
        <v>29</v>
      </c>
      <c r="C15" s="137" t="s">
        <v>227</v>
      </c>
      <c r="D15" s="20" t="s">
        <v>30</v>
      </c>
    </row>
    <row r="16" spans="1:4" ht="15" thickBot="1">
      <c r="A16" s="141"/>
      <c r="B16" s="143"/>
      <c r="C16" s="138"/>
      <c r="D16" s="21" t="s">
        <v>31</v>
      </c>
    </row>
    <row r="17" spans="2:2">
      <c r="B17" s="22"/>
    </row>
  </sheetData>
  <mergeCells count="22">
    <mergeCell ref="A3:A4"/>
    <mergeCell ref="B3:B4"/>
    <mergeCell ref="C3:C4"/>
    <mergeCell ref="A5:A6"/>
    <mergeCell ref="B5:B6"/>
    <mergeCell ref="C5:C6"/>
    <mergeCell ref="A1:D1"/>
    <mergeCell ref="C13:C14"/>
    <mergeCell ref="C15:C16"/>
    <mergeCell ref="A13:A14"/>
    <mergeCell ref="A15:A16"/>
    <mergeCell ref="B13:B14"/>
    <mergeCell ref="B15:B16"/>
    <mergeCell ref="A7:A8"/>
    <mergeCell ref="B7:B8"/>
    <mergeCell ref="A11:A12"/>
    <mergeCell ref="B11:B12"/>
    <mergeCell ref="C7:C8"/>
    <mergeCell ref="A9:A10"/>
    <mergeCell ref="B9:B10"/>
    <mergeCell ref="C9:C10"/>
    <mergeCell ref="C11:C1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8</vt:i4>
      </vt:variant>
      <vt:variant>
        <vt:lpstr>Rangos con nombre</vt:lpstr>
      </vt:variant>
      <vt:variant>
        <vt:i4>4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'Table S2'!output_run_D0D14_protein</vt:lpstr>
      <vt:lpstr>'Table S3'!TF_and_best1_in_Ath.listD0D14</vt:lpstr>
      <vt:lpstr>'Table S3'!TF_and_best1_in_Ath.listD14D15</vt:lpstr>
      <vt:lpstr>'Table S3'!TF_and_best1_in_Ath.listD15D28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a</dc:creator>
  <cp:lastModifiedBy>usuario</cp:lastModifiedBy>
  <dcterms:created xsi:type="dcterms:W3CDTF">2018-04-03T05:29:33Z</dcterms:created>
  <dcterms:modified xsi:type="dcterms:W3CDTF">2020-03-20T16:03:23Z</dcterms:modified>
</cp:coreProperties>
</file>